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ropbox\Malaria Paper\Supp. data\"/>
    </mc:Choice>
  </mc:AlternateContent>
  <bookViews>
    <workbookView xWindow="0" yWindow="0" windowWidth="12225" windowHeight="7620" firstSheet="2" activeTab="2"/>
  </bookViews>
  <sheets>
    <sheet name="Key" sheetId="3" r:id="rId1"/>
    <sheet name="6.1. Host proteins" sheetId="1" r:id="rId2"/>
    <sheet name="6.2. Parasite proteins" sheetId="7" r:id="rId3"/>
    <sheet name="6.3 iRT peptides" sheetId="2" r:id="rId4"/>
    <sheet name="6.4. TMT &amp; MRM data correlation" sheetId="6" r:id="rId5"/>
  </sheets>
  <definedNames>
    <definedName name="_xlnm._FilterDatabase" localSheetId="4" hidden="1">'6.4. TMT &amp; MRM data correlation'!$A$3:$Y$3</definedName>
  </definedNames>
  <calcPr calcId="0"/>
</workbook>
</file>

<file path=xl/sharedStrings.xml><?xml version="1.0" encoding="utf-8"?>
<sst xmlns="http://schemas.openxmlformats.org/spreadsheetml/2006/main" count="2131" uniqueCount="283">
  <si>
    <t>Compound</t>
  </si>
  <si>
    <t>Polarity</t>
  </si>
  <si>
    <t>Precursor (m/z)</t>
  </si>
  <si>
    <t>Product (m/z)</t>
  </si>
  <si>
    <t>Collision Energy (V)</t>
  </si>
  <si>
    <t>Positive</t>
  </si>
  <si>
    <t>NIQSLEVIGK(+2)</t>
  </si>
  <si>
    <t>IC[+57.021464]LDPDAPR(+2)</t>
  </si>
  <si>
    <t>DLLLPQPDLR(+2)</t>
  </si>
  <si>
    <t>LYGSEAFATDFQDSAAAK(+2)</t>
  </si>
  <si>
    <t>AVLDVFEEGTEASAATAVK(+2)</t>
  </si>
  <si>
    <t>ITLLSALVETR(+2)</t>
  </si>
  <si>
    <t>YVGGQEHFAHLLILR(+2)</t>
  </si>
  <si>
    <t>TYMLAFDVNDEK(+2)</t>
  </si>
  <si>
    <t>EQLGEFYEALDC[+57.021464]LR(+2)</t>
  </si>
  <si>
    <t>TNLESILSYPK(+2)</t>
  </si>
  <si>
    <t>LVLLNAIYLSAK(+2)</t>
  </si>
  <si>
    <t>FQPTLLTLPR(+2)</t>
  </si>
  <si>
    <t>EHAVEGDC[+57.021464]DFQLLK(+2)</t>
  </si>
  <si>
    <t>AQLVPLPPSTYVEFTVSGTDC[+57.021464]VAK(+2)</t>
  </si>
  <si>
    <t>TVVQPSVGAAAGPVVPPC[+57.021464]PGR(+2)</t>
  </si>
  <si>
    <t>VGAHAGEYGAEALER(+2)</t>
  </si>
  <si>
    <t>MFLSFPTTK(+2)</t>
  </si>
  <si>
    <t>TYFPHFDLSHGSAQVK(+2)</t>
  </si>
  <si>
    <t>VNVDEVGGEALGR(+2)</t>
  </si>
  <si>
    <t>LLVVYPWTQR(+2)</t>
  </si>
  <si>
    <t>EFTPPVQAAYQK(+2)</t>
  </si>
  <si>
    <t>LVAYYTLIGASGQR(+2)</t>
  </si>
  <si>
    <t>EVVADSVWVDVK(+2)</t>
  </si>
  <si>
    <t>TGLQEVEVK(+2)</t>
  </si>
  <si>
    <t>TGLQEVEVK (heavy)(+2)</t>
  </si>
  <si>
    <t>VFSLAVNLIAIDSQVLC[+57.021464]GAVK(+2)</t>
  </si>
  <si>
    <t>SGSDEVQVGQQR(+2)</t>
  </si>
  <si>
    <t>SGSDEVQVGQQR(+2)48</t>
  </si>
  <si>
    <t>SGSDEVQVGQQR (heavy)(+2)</t>
  </si>
  <si>
    <t>SGSDEVQVGQQR (heavy)(+2)48</t>
  </si>
  <si>
    <t>TVAAPSVFIFPPSDEQLK(+2)</t>
  </si>
  <si>
    <t>SGTASVVC[+57.021464]LLNNFYPR(+2)</t>
  </si>
  <si>
    <t>DSTYSLSSTLTLSK(+2)</t>
  </si>
  <si>
    <t>TLDEFTIIQNLQPQYQFR(+2)</t>
  </si>
  <si>
    <t>ESEQGVYTC[+57.021464]TAQGIWK(+2)</t>
  </si>
  <si>
    <t>LPVANPQAC[+57.021464]ENWLR(+2)</t>
  </si>
  <si>
    <t>GLIDEVNQDFTNR(+2)</t>
  </si>
  <si>
    <t>GGSTSYGTGSETESPR(+2)</t>
  </si>
  <si>
    <t>DSPVLIDFFEDTER(+2)</t>
  </si>
  <si>
    <t>GGEGTGYFVDFSVR(+2)</t>
  </si>
  <si>
    <t>ADLFYDVEALDLESPK(+2)</t>
  </si>
  <si>
    <t>SPEQQETVLDGNLIIR(+2)</t>
  </si>
  <si>
    <t>QGPVNLLSDPEQGVEVTGQYER(+2)</t>
  </si>
  <si>
    <t>AGFSWIEVTFK(+2)</t>
  </si>
  <si>
    <t>DVWGIEGPIDAAFTR(+2)</t>
  </si>
  <si>
    <t>DVWGIEGPIDAAFTR (heavy)(+2)</t>
  </si>
  <si>
    <t>FEDGVLDPDYPR (heavy)(+2)</t>
  </si>
  <si>
    <t>SIAQYWLGC[+57.021464]PAPGHL(+2)</t>
  </si>
  <si>
    <t>SIAQYWLGC[+57.021464]PAPGHL(+2)48</t>
  </si>
  <si>
    <t>DIAPTLTLYVGK(+2)</t>
  </si>
  <si>
    <t>VGYVSGWGR(+2)</t>
  </si>
  <si>
    <t>VGYVSGWGR (heavy)(+2)</t>
  </si>
  <si>
    <t>SC[+57.021464]AVAEYGVYVK(+2)</t>
  </si>
  <si>
    <t>VTSIQDWVQK(+2)</t>
  </si>
  <si>
    <t>VTSIQDWVQK (heavy)(+2)</t>
  </si>
  <si>
    <t>TLQALEFHTVPFQLLAR(+2)</t>
  </si>
  <si>
    <t>IYTSPTWSAFVTDSSWSAR(+2)</t>
  </si>
  <si>
    <t>YSSDYFQAPSDYR(+2)</t>
  </si>
  <si>
    <t>AAIPSALDTNSSK(+2)</t>
  </si>
  <si>
    <t>AAIPSALDTNSSK(+2)48</t>
  </si>
  <si>
    <t>AAIPSALDTNSSK (heavy)(+2)</t>
  </si>
  <si>
    <t>AAIPSALDTNSSK (heavy)(+2)48</t>
  </si>
  <si>
    <t>SFFSFLGEAFDGAR(+2)</t>
  </si>
  <si>
    <t>EANYIGSDK(+2)</t>
  </si>
  <si>
    <t>FLNVLSPR(+2)</t>
  </si>
  <si>
    <t>EDFTSLSLVLYSR(+2)</t>
  </si>
  <si>
    <t>HLSLLTTLSNR(+2)</t>
  </si>
  <si>
    <t>SLGEC[+57.021464]C[+57.021464]DVEDSTTC[+57.021464]FNAK(+2)</t>
  </si>
  <si>
    <t>IDVC[+57.021464]PENAEVTLTDFR(+2)</t>
  </si>
  <si>
    <t>QMEQTYWQANPFR(+2)</t>
  </si>
  <si>
    <t>IAQWQSFQLEGGLK(+2)</t>
  </si>
  <si>
    <t>ETTFNSLLC[+57.021464]PSGGEVSEELSLK(+2)</t>
  </si>
  <si>
    <t>HYDGSYSTFGER(+2)</t>
  </si>
  <si>
    <t>EILSVDC[+57.021464]STNNPSQAK(+2)</t>
  </si>
  <si>
    <t>ELDESLQVAER(+2)</t>
  </si>
  <si>
    <t>LFDSDPITVTVPVEVSR(+2)</t>
  </si>
  <si>
    <t>LLDNWDSVTSTFSK(+2)</t>
  </si>
  <si>
    <t>QGLLPVLESFK(+2)</t>
  </si>
  <si>
    <t>VSFLSALEEYTK(+2)</t>
  </si>
  <si>
    <t>QTQVSVLPEGGETPLFK(+2)</t>
  </si>
  <si>
    <t>AGALNSNDAFVLK(+2)</t>
  </si>
  <si>
    <t>AQPVQVAEGSEPDGFWEALGGK(+2)</t>
  </si>
  <si>
    <t>SNALDIIFQTDLTGQK(+2)</t>
  </si>
  <si>
    <t>TNFDNDIALVR(+2)</t>
  </si>
  <si>
    <t>FYAAGLVSWGPQC[+57.021464]GTYGLYTR(+2)</t>
  </si>
  <si>
    <t>ALYLQYTDETFR(+2)</t>
  </si>
  <si>
    <t>ALYLQYTDETFR (heavy)(+2)</t>
  </si>
  <si>
    <t>IYHSHIDAPK(+2)</t>
  </si>
  <si>
    <t>IYHSHIDAPK (heavy)(+2)</t>
  </si>
  <si>
    <t>DIASGLIGPLIIC[+57.021464]K(+2)</t>
  </si>
  <si>
    <t>DIFTGLIGPMK(+2)</t>
  </si>
  <si>
    <t>DIFTGLIGPMK (heavy)(+2)</t>
  </si>
  <si>
    <t>QSEDSTFYLGER(+2)</t>
  </si>
  <si>
    <t>SSGLVSNAPGVQIR(+2)</t>
  </si>
  <si>
    <t>STELC[+57.021464]GLWQGR(+2)</t>
  </si>
  <si>
    <t>C[+57.021464]EGFVC[+57.021464]AQTGR(+2)</t>
  </si>
  <si>
    <t>LPLEYSYGEYR(+2)</t>
  </si>
  <si>
    <t>DTMVEDLVVLVR(+2)</t>
  </si>
  <si>
    <t>AIFYMNNPSR(+2)</t>
  </si>
  <si>
    <t>ASSQWVVGPSYFVEYLIK(+2)</t>
  </si>
  <si>
    <t>ELLSQGATLSGWYHLC[+57.021464]LPEGR(+3)</t>
  </si>
  <si>
    <t>ALPVFC[+57.021464]DMDTEGGGWLVFQR(+2)</t>
  </si>
  <si>
    <t>TFAHYATFR(+2)</t>
  </si>
  <si>
    <t>DIPMNPMC[+57.021464]IYR(+2)</t>
  </si>
  <si>
    <t>AFLEVNEEGSEAAASTAVVIAGR(+2)</t>
  </si>
  <si>
    <t>ANRPFLVFIR(+2)</t>
  </si>
  <si>
    <t>TVAAC[+57.021464]NLPIVR(+2)</t>
  </si>
  <si>
    <t>AFIQLWAFDAVK(+2)</t>
  </si>
  <si>
    <t>EYC[+57.021464]GVPGDGDEELLR(+2)</t>
  </si>
  <si>
    <t>SLEVTFTPVIEDIGK(+2)</t>
  </si>
  <si>
    <t>QSTQTLYVNVAPR(+2)</t>
  </si>
  <si>
    <t>ALSIGFETC[+57.021464]R(+2)</t>
  </si>
  <si>
    <t>YGFIEGHVVIPR(+2)</t>
  </si>
  <si>
    <t>LGNFPWQAFTSIHGR(+3)</t>
  </si>
  <si>
    <t>QRPEVFSDNMFC[+57.021464]VGDETQR(+3)</t>
  </si>
  <si>
    <t>QTHQPPAPNSLIR(+2)</t>
  </si>
  <si>
    <t>FNAVLTNPQGDYDTSTGK(+2)</t>
  </si>
  <si>
    <t>TNQVNSGGVLLR(+2)</t>
  </si>
  <si>
    <t>HVEDVPAFQALGSLNDLQFFR(+3)</t>
  </si>
  <si>
    <t>EIPAWVPFDPAAQITK(+2)</t>
  </si>
  <si>
    <t>AYLEEEC[+57.021464]PATLR(+2)</t>
  </si>
  <si>
    <t>SGLSTGWTQLSK(+2)</t>
  </si>
  <si>
    <t>C[+57.021464]EGPIPDVTFELLR(+2)</t>
  </si>
  <si>
    <t>TPGAAANLELIFVGPQHAGNYR(+3)</t>
  </si>
  <si>
    <t>SSGQWQTPGATR(+2)</t>
  </si>
  <si>
    <t>AVISPGFDVFAK(+2)</t>
  </si>
  <si>
    <t>QHLGDVLNFLPL(+2)</t>
  </si>
  <si>
    <t>QLPGGQNPVSYVYLEVVSK(+2)</t>
  </si>
  <si>
    <t>SYFPESWLWEVHLVPR(+3)</t>
  </si>
  <si>
    <t>YIYPLDSLTWIEYWPR(+2)</t>
  </si>
  <si>
    <t>LVGGPMDASVEEEGVR(+2)</t>
  </si>
  <si>
    <t>ALDFAVGEYNK(+3)</t>
  </si>
  <si>
    <t>AFC[+57.021464]SFQIYAVPWQGTMTLSK(+2)</t>
  </si>
  <si>
    <t>DSSHVWSPDR(+3)</t>
  </si>
  <si>
    <t>SQNMESTSC[+57.021464]G(+2)</t>
  </si>
  <si>
    <t>GAGAFGYFEVTHDITK(+3)</t>
  </si>
  <si>
    <t>NAIHTFVQSGSHLAAR(+3)</t>
  </si>
  <si>
    <t>EGYSNISYIVVNHQGISSR(+3)</t>
  </si>
  <si>
    <t>LVYHLGLPFSFLTFPYVEEAIK(+3)</t>
  </si>
  <si>
    <t>LPTDSELAPR(+2)</t>
  </si>
  <si>
    <t>FNTENLGESK(+2)</t>
  </si>
  <si>
    <t>QLTVDFVNQSVLQISSQDVESK(+3)</t>
  </si>
  <si>
    <t>S. No.</t>
  </si>
  <si>
    <t>Tab names</t>
  </si>
  <si>
    <t>Description</t>
  </si>
  <si>
    <r>
      <t>    </t>
    </r>
    <r>
      <rPr>
        <sz val="11"/>
        <color rgb="FF000000"/>
        <rFont val="Calibri"/>
        <family val="2"/>
        <scheme val="minor"/>
      </rPr>
      <t>SSAAPPPPP</t>
    </r>
    <r>
      <rPr>
        <b/>
        <sz val="11"/>
        <color rgb="FF0000FF"/>
        <rFont val="Calibri"/>
        <family val="2"/>
        <scheme val="minor"/>
      </rPr>
      <t>R</t>
    </r>
  </si>
  <si>
    <r>
      <t>    </t>
    </r>
    <r>
      <rPr>
        <sz val="11"/>
        <color rgb="FF000000"/>
        <rFont val="Calibri"/>
        <family val="2"/>
        <scheme val="minor"/>
      </rPr>
      <t>GISNEGQNASI</t>
    </r>
    <r>
      <rPr>
        <b/>
        <sz val="11"/>
        <color rgb="FF0000FF"/>
        <rFont val="Calibri"/>
        <family val="2"/>
        <scheme val="minor"/>
      </rPr>
      <t>K</t>
    </r>
  </si>
  <si>
    <r>
      <t>    </t>
    </r>
    <r>
      <rPr>
        <sz val="11"/>
        <color rgb="FF000000"/>
        <rFont val="Calibri"/>
        <family val="2"/>
        <scheme val="minor"/>
      </rPr>
      <t>HVLTSIGE</t>
    </r>
    <r>
      <rPr>
        <b/>
        <sz val="11"/>
        <color rgb="FF0000FF"/>
        <rFont val="Calibri"/>
        <family val="2"/>
        <scheme val="minor"/>
      </rPr>
      <t>K</t>
    </r>
  </si>
  <si>
    <r>
      <t>    </t>
    </r>
    <r>
      <rPr>
        <sz val="11"/>
        <color rgb="FF000000"/>
        <rFont val="Calibri"/>
        <family val="2"/>
        <scheme val="minor"/>
      </rPr>
      <t>DIPVPKP</t>
    </r>
    <r>
      <rPr>
        <b/>
        <sz val="11"/>
        <color rgb="FF0000FF"/>
        <rFont val="Calibri"/>
        <family val="2"/>
        <scheme val="minor"/>
      </rPr>
      <t>K</t>
    </r>
  </si>
  <si>
    <r>
      <t>    </t>
    </r>
    <r>
      <rPr>
        <sz val="11"/>
        <color rgb="FF000000"/>
        <rFont val="Calibri"/>
        <family val="2"/>
        <scheme val="minor"/>
      </rPr>
      <t>IGDYAGI</t>
    </r>
    <r>
      <rPr>
        <b/>
        <sz val="11"/>
        <color rgb="FF0000FF"/>
        <rFont val="Calibri"/>
        <family val="2"/>
        <scheme val="minor"/>
      </rPr>
      <t>K</t>
    </r>
  </si>
  <si>
    <r>
      <t>    </t>
    </r>
    <r>
      <rPr>
        <sz val="11"/>
        <color rgb="FF000000"/>
        <rFont val="Calibri"/>
        <family val="2"/>
        <scheme val="minor"/>
      </rPr>
      <t>TASEFDSAIAQD</t>
    </r>
    <r>
      <rPr>
        <b/>
        <sz val="11"/>
        <color rgb="FF0000FF"/>
        <rFont val="Calibri"/>
        <family val="2"/>
        <scheme val="minor"/>
      </rPr>
      <t>K</t>
    </r>
  </si>
  <si>
    <r>
      <t>    </t>
    </r>
    <r>
      <rPr>
        <sz val="11"/>
        <color rgb="FF000000"/>
        <rFont val="Calibri"/>
        <family val="2"/>
        <scheme val="minor"/>
      </rPr>
      <t>SAAGAFGPELS</t>
    </r>
    <r>
      <rPr>
        <b/>
        <sz val="11"/>
        <color rgb="FF0000FF"/>
        <rFont val="Calibri"/>
        <family val="2"/>
        <scheme val="minor"/>
      </rPr>
      <t>R</t>
    </r>
  </si>
  <si>
    <r>
      <t>    </t>
    </r>
    <r>
      <rPr>
        <sz val="11"/>
        <color rgb="FF000000"/>
        <rFont val="Calibri"/>
        <family val="2"/>
        <scheme val="minor"/>
      </rPr>
      <t>ELGQSGVDTYLQT</t>
    </r>
    <r>
      <rPr>
        <b/>
        <sz val="11"/>
        <color rgb="FF0000FF"/>
        <rFont val="Calibri"/>
        <family val="2"/>
        <scheme val="minor"/>
      </rPr>
      <t>K</t>
    </r>
  </si>
  <si>
    <r>
      <t>    </t>
    </r>
    <r>
      <rPr>
        <sz val="11"/>
        <color rgb="FF000000"/>
        <rFont val="Calibri"/>
        <family val="2"/>
        <scheme val="minor"/>
      </rPr>
      <t>GLILVGGYGT</t>
    </r>
    <r>
      <rPr>
        <b/>
        <sz val="11"/>
        <color rgb="FF0000FF"/>
        <rFont val="Calibri"/>
        <family val="2"/>
        <scheme val="minor"/>
      </rPr>
      <t>R</t>
    </r>
  </si>
  <si>
    <r>
      <t>    </t>
    </r>
    <r>
      <rPr>
        <sz val="11"/>
        <color rgb="FF000000"/>
        <rFont val="Calibri"/>
        <family val="2"/>
        <scheme val="minor"/>
      </rPr>
      <t>GILFVGSGVSGGEEGA</t>
    </r>
    <r>
      <rPr>
        <b/>
        <sz val="11"/>
        <color rgb="FF0000FF"/>
        <rFont val="Calibri"/>
        <family val="2"/>
        <scheme val="minor"/>
      </rPr>
      <t>R</t>
    </r>
  </si>
  <si>
    <r>
      <t>    </t>
    </r>
    <r>
      <rPr>
        <sz val="11"/>
        <color rgb="FF000000"/>
        <rFont val="Calibri"/>
        <family val="2"/>
        <scheme val="minor"/>
      </rPr>
      <t>SFANQPLEVVYS</t>
    </r>
    <r>
      <rPr>
        <b/>
        <sz val="11"/>
        <color rgb="FF0000FF"/>
        <rFont val="Calibri"/>
        <family val="2"/>
        <scheme val="minor"/>
      </rPr>
      <t>K</t>
    </r>
  </si>
  <si>
    <r>
      <t>    </t>
    </r>
    <r>
      <rPr>
        <sz val="11"/>
        <color rgb="FF000000"/>
        <rFont val="Calibri"/>
        <family val="2"/>
        <scheme val="minor"/>
      </rPr>
      <t>LTILEEL</t>
    </r>
    <r>
      <rPr>
        <b/>
        <sz val="11"/>
        <color rgb="FF0000FF"/>
        <rFont val="Calibri"/>
        <family val="2"/>
        <scheme val="minor"/>
      </rPr>
      <t>R</t>
    </r>
  </si>
  <si>
    <r>
      <t>    </t>
    </r>
    <r>
      <rPr>
        <sz val="11"/>
        <color rgb="FF000000"/>
        <rFont val="Calibri"/>
        <family val="2"/>
        <scheme val="minor"/>
      </rPr>
      <t>NGFILDGFP</t>
    </r>
    <r>
      <rPr>
        <b/>
        <sz val="11"/>
        <color rgb="FF0000FF"/>
        <rFont val="Calibri"/>
        <family val="2"/>
        <scheme val="minor"/>
      </rPr>
      <t>R</t>
    </r>
  </si>
  <si>
    <r>
      <t>    </t>
    </r>
    <r>
      <rPr>
        <sz val="11"/>
        <color rgb="FF000000"/>
        <rFont val="Calibri"/>
        <family val="2"/>
        <scheme val="minor"/>
      </rPr>
      <t>ELASGLSFPVGF</t>
    </r>
    <r>
      <rPr>
        <b/>
        <sz val="11"/>
        <color rgb="FF0000FF"/>
        <rFont val="Calibri"/>
        <family val="2"/>
        <scheme val="minor"/>
      </rPr>
      <t>K</t>
    </r>
  </si>
  <si>
    <r>
      <t>    </t>
    </r>
    <r>
      <rPr>
        <sz val="11"/>
        <color rgb="FF000000"/>
        <rFont val="Calibri"/>
        <family val="2"/>
        <scheme val="minor"/>
      </rPr>
      <t>LSSEAPALFQFDL</t>
    </r>
    <r>
      <rPr>
        <b/>
        <sz val="11"/>
        <color rgb="FF0000FF"/>
        <rFont val="Calibri"/>
        <family val="2"/>
        <scheme val="minor"/>
      </rPr>
      <t>K</t>
    </r>
  </si>
  <si>
    <t xml:space="preserve">sequence of index-Retention Time peptides </t>
  </si>
  <si>
    <t>Sequence of iRT peptides</t>
  </si>
  <si>
    <t>Retention Time (min)</t>
  </si>
  <si>
    <t>RT Window (min)</t>
  </si>
  <si>
    <t>SSAAPPPPPR (heavy)(+2)</t>
  </si>
  <si>
    <t>GISNEGQNASIK (heavy)(+2)</t>
  </si>
  <si>
    <t>HVLTSIGEK (heavy)(+2)</t>
  </si>
  <si>
    <t>DIPVPKPK (heavy)(+2)</t>
  </si>
  <si>
    <t>IGDYAGIK (heavy)(+2)</t>
  </si>
  <si>
    <t>TASEFDSAIAQDK (heavy)(+2)</t>
  </si>
  <si>
    <t>SAAGAFGPELSR (heavy)(+2)</t>
  </si>
  <si>
    <t>ELGQSGVDTYLQTK (heavy)(+2)</t>
  </si>
  <si>
    <t>SFANQPLEVVYSK (heavy)(+2)</t>
  </si>
  <si>
    <t>GLILVGGYGTR (heavy)(+2)</t>
  </si>
  <si>
    <t>GILFVGSGVSGGEEGAR (heavy)(+2)</t>
  </si>
  <si>
    <t>LTILEELR (heavy)(+2)</t>
  </si>
  <si>
    <t>ELASGLSFPVGFK (heavy)(+2)</t>
  </si>
  <si>
    <t>LSSEAPALFQFDLK (heavy)(+2)</t>
  </si>
  <si>
    <t>iRT peptises</t>
  </si>
  <si>
    <t>TMT &amp; MRM data correlation</t>
  </si>
  <si>
    <t>NSFM/HC</t>
  </si>
  <si>
    <t>SFM/HC</t>
  </si>
  <si>
    <t>SVM/HC</t>
  </si>
  <si>
    <t>NSVM/HC</t>
  </si>
  <si>
    <t>SD/HC</t>
  </si>
  <si>
    <t>NSD/HC</t>
  </si>
  <si>
    <t>TMT</t>
  </si>
  <si>
    <t>p-value</t>
  </si>
  <si>
    <t>MRM</t>
  </si>
  <si>
    <t>P-value</t>
  </si>
  <si>
    <t>Column names</t>
  </si>
  <si>
    <t>Full form</t>
  </si>
  <si>
    <t xml:space="preserve">FM </t>
  </si>
  <si>
    <t>Falciparum Malaria</t>
  </si>
  <si>
    <t>VM</t>
  </si>
  <si>
    <t>Vivax Malaria</t>
  </si>
  <si>
    <t>NSD</t>
  </si>
  <si>
    <t>Non-Severe Dengue</t>
  </si>
  <si>
    <t>SD</t>
  </si>
  <si>
    <t>Severe Dengue</t>
  </si>
  <si>
    <t>NSFM</t>
  </si>
  <si>
    <t>Non-Severe Falciparum Malaria</t>
  </si>
  <si>
    <t>SFM</t>
  </si>
  <si>
    <t>Severe Falciparum Malaria</t>
  </si>
  <si>
    <t>CB</t>
  </si>
  <si>
    <t>Cerebral Malaria</t>
  </si>
  <si>
    <t>SA</t>
  </si>
  <si>
    <t>Severe Anemia</t>
  </si>
  <si>
    <t xml:space="preserve">The list of common proteins level in TMT and MRM approaches and their correlation. </t>
  </si>
  <si>
    <t>ELISNASDALDK(+2)</t>
  </si>
  <si>
    <t>SLTNDWEDHLAVK(+2)</t>
  </si>
  <si>
    <t>SLTNDWEDHLAVK(+2).2</t>
  </si>
  <si>
    <t>AAVPSGASTGIYEALELR(+3)</t>
  </si>
  <si>
    <t>IEESLGNNAVFAGEK(+2)</t>
  </si>
  <si>
    <t>GVVDSDDLPLNVSR(+2)</t>
  </si>
  <si>
    <t>DAGTIAGLNIVR(+2)</t>
  </si>
  <si>
    <t>GILAADESTQTIK(+2)</t>
  </si>
  <si>
    <t>FISGAILFEETLFQK(+2)</t>
  </si>
  <si>
    <t>TTTQDVGFLTVR(+2)</t>
  </si>
  <si>
    <t>ALQASVLNTWQGK(+2)</t>
  </si>
  <si>
    <t>LGGTC[+57.021464]VNVGC[+57.021464]VPK(+2)</t>
  </si>
  <si>
    <t>YNHEFEVGDNSC[+57.021464]SR(+3)</t>
  </si>
  <si>
    <t>NAEMHDEC[+57.021464]VNIC[+57.021464]EK(+2)</t>
  </si>
  <si>
    <t>SQVHEIVLVGGSTR(+2)</t>
  </si>
  <si>
    <t>Host proteins</t>
  </si>
  <si>
    <t>Transition list of significant host proteins from MRM data</t>
  </si>
  <si>
    <t>Transition list of significant parasite proteins from MRM data</t>
  </si>
  <si>
    <t>Parasite proteins</t>
  </si>
  <si>
    <t>P00738</t>
  </si>
  <si>
    <t>D6RF35</t>
  </si>
  <si>
    <t>P02775</t>
  </si>
  <si>
    <t>P04180</t>
  </si>
  <si>
    <t>C9JV77</t>
  </si>
  <si>
    <t>P49908</t>
  </si>
  <si>
    <t>P02647</t>
  </si>
  <si>
    <t>O75636</t>
  </si>
  <si>
    <t>P10909</t>
  </si>
  <si>
    <t>P07358</t>
  </si>
  <si>
    <t>P01023</t>
  </si>
  <si>
    <t>Q8NF91</t>
  </si>
  <si>
    <t>P02760</t>
  </si>
  <si>
    <t>P17936</t>
  </si>
  <si>
    <t>P01031</t>
  </si>
  <si>
    <t>P09871</t>
  </si>
  <si>
    <t>P01034</t>
  </si>
  <si>
    <t>P06396</t>
  </si>
  <si>
    <t>Q9NZP8</t>
  </si>
  <si>
    <t>P01008</t>
  </si>
  <si>
    <t>P19320</t>
  </si>
  <si>
    <t>Q08380</t>
  </si>
  <si>
    <t>B4DPQ0</t>
  </si>
  <si>
    <t>P05155</t>
  </si>
  <si>
    <t>P02747</t>
  </si>
  <si>
    <t>P01011</t>
  </si>
  <si>
    <t>P00450</t>
  </si>
  <si>
    <t>P01024</t>
  </si>
  <si>
    <t>P04217</t>
  </si>
  <si>
    <t>P04004</t>
  </si>
  <si>
    <t>Q9UGM5</t>
  </si>
  <si>
    <t>P0DJI8</t>
  </si>
  <si>
    <t>P04040</t>
  </si>
  <si>
    <t>P04196</t>
  </si>
  <si>
    <t>P01834</t>
  </si>
  <si>
    <t>P69905</t>
  </si>
  <si>
    <t>P16070</t>
  </si>
  <si>
    <t>P02750</t>
  </si>
  <si>
    <t>P02763</t>
  </si>
  <si>
    <t>P06681</t>
  </si>
  <si>
    <t>P25311</t>
  </si>
  <si>
    <t>Q14624</t>
  </si>
  <si>
    <t>P68871</t>
  </si>
  <si>
    <t>P02671</t>
  </si>
  <si>
    <t>H0YCJ8</t>
  </si>
  <si>
    <t>P49747</t>
  </si>
  <si>
    <t xml:space="preserve">Uniprot accession no. </t>
  </si>
  <si>
    <t>Supplementary Data 6. Lists of peptides for validation study using MRM</t>
  </si>
  <si>
    <t>Supplementary Data 6.4. The list of common proteins level in TMT and MRM approaches and their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0"/>
      <color theme="1"/>
      <name val="Calibri 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0" fontId="0" fillId="0" borderId="0" xfId="0" applyAlignment="1">
      <alignment horizontal="left"/>
    </xf>
    <xf numFmtId="0" fontId="0" fillId="0" borderId="0" xfId="0"/>
    <xf numFmtId="164" fontId="0" fillId="0" borderId="0" xfId="0" applyNumberFormat="1"/>
    <xf numFmtId="11" fontId="0" fillId="0" borderId="0" xfId="0" applyNumberFormat="1"/>
    <xf numFmtId="0" fontId="16" fillId="0" borderId="0" xfId="0" applyFont="1" applyAlignment="1">
      <alignment horizontal="left"/>
    </xf>
    <xf numFmtId="0" fontId="21" fillId="0" borderId="0" xfId="0" applyFont="1" applyAlignment="1">
      <alignment horizontal="left" vertical="center"/>
    </xf>
    <xf numFmtId="0" fontId="18" fillId="0" borderId="0" xfId="0" applyFont="1" applyAlignment="1">
      <alignment horizontal="left"/>
    </xf>
    <xf numFmtId="0" fontId="16" fillId="0" borderId="0" xfId="0" applyFont="1" applyAlignment="1">
      <alignment horizontal="left" vertical="top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>
      <selection activeCell="B11" sqref="B11"/>
    </sheetView>
  </sheetViews>
  <sheetFormatPr defaultRowHeight="15"/>
  <cols>
    <col min="1" max="1" width="6.140625" bestFit="1" customWidth="1"/>
    <col min="2" max="2" width="28.85546875" bestFit="1" customWidth="1"/>
    <col min="3" max="3" width="78" bestFit="1" customWidth="1"/>
  </cols>
  <sheetData>
    <row r="1" spans="1:15">
      <c r="A1" s="8" t="s">
        <v>28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3" spans="1:15">
      <c r="A3" s="1" t="s">
        <v>148</v>
      </c>
      <c r="B3" s="1" t="s">
        <v>149</v>
      </c>
      <c r="C3" s="1" t="s">
        <v>150</v>
      </c>
    </row>
    <row r="4" spans="1:15">
      <c r="A4">
        <v>6.1</v>
      </c>
      <c r="B4" t="s">
        <v>230</v>
      </c>
      <c r="C4" t="s">
        <v>231</v>
      </c>
    </row>
    <row r="5" spans="1:15" s="3" customFormat="1">
      <c r="A5" s="3">
        <v>6.2</v>
      </c>
      <c r="B5" s="3" t="s">
        <v>233</v>
      </c>
      <c r="C5" s="3" t="s">
        <v>232</v>
      </c>
    </row>
    <row r="6" spans="1:15">
      <c r="A6" s="3">
        <v>6.3</v>
      </c>
      <c r="B6" t="s">
        <v>184</v>
      </c>
      <c r="C6" t="s">
        <v>166</v>
      </c>
    </row>
    <row r="7" spans="1:15">
      <c r="A7" s="3">
        <v>6.4</v>
      </c>
      <c r="B7" t="s">
        <v>185</v>
      </c>
      <c r="C7" t="s">
        <v>214</v>
      </c>
    </row>
    <row r="10" spans="1:15">
      <c r="A10" s="6" t="s">
        <v>148</v>
      </c>
      <c r="B10" s="6" t="s">
        <v>196</v>
      </c>
      <c r="C10" s="6" t="s">
        <v>197</v>
      </c>
    </row>
    <row r="11" spans="1:15">
      <c r="A11" s="2">
        <v>1</v>
      </c>
      <c r="B11" s="7" t="s">
        <v>198</v>
      </c>
      <c r="C11" s="2" t="s">
        <v>199</v>
      </c>
    </row>
    <row r="12" spans="1:15">
      <c r="A12" s="2">
        <v>2</v>
      </c>
      <c r="B12" s="7" t="s">
        <v>200</v>
      </c>
      <c r="C12" s="2" t="s">
        <v>201</v>
      </c>
    </row>
    <row r="13" spans="1:15">
      <c r="A13" s="2">
        <v>3</v>
      </c>
      <c r="B13" s="7" t="s">
        <v>202</v>
      </c>
      <c r="C13" s="2" t="s">
        <v>203</v>
      </c>
    </row>
    <row r="14" spans="1:15">
      <c r="A14" s="2">
        <v>4</v>
      </c>
      <c r="B14" s="7" t="s">
        <v>204</v>
      </c>
      <c r="C14" s="2" t="s">
        <v>205</v>
      </c>
    </row>
    <row r="15" spans="1:15">
      <c r="A15" s="2">
        <v>5</v>
      </c>
      <c r="B15" s="7" t="s">
        <v>206</v>
      </c>
      <c r="C15" s="2" t="s">
        <v>207</v>
      </c>
    </row>
    <row r="16" spans="1:15">
      <c r="A16" s="2">
        <v>6</v>
      </c>
      <c r="B16" s="7" t="s">
        <v>208</v>
      </c>
      <c r="C16" s="2" t="s">
        <v>209</v>
      </c>
    </row>
    <row r="17" spans="1:3">
      <c r="A17" s="2">
        <v>7</v>
      </c>
      <c r="B17" s="7" t="s">
        <v>210</v>
      </c>
      <c r="C17" s="2" t="s">
        <v>211</v>
      </c>
    </row>
    <row r="18" spans="1:3">
      <c r="A18" s="2">
        <v>8</v>
      </c>
      <c r="B18" s="7" t="s">
        <v>212</v>
      </c>
      <c r="C18" s="2" t="s">
        <v>213</v>
      </c>
    </row>
  </sheetData>
  <mergeCells count="1">
    <mergeCell ref="A1:O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2"/>
  <sheetViews>
    <sheetView workbookViewId="0">
      <selection activeCell="A2" sqref="A2"/>
    </sheetView>
  </sheetViews>
  <sheetFormatPr defaultRowHeight="15"/>
  <cols>
    <col min="1" max="1" width="31.85546875" customWidth="1"/>
    <col min="2" max="2" width="20.28515625" bestFit="1" customWidth="1"/>
    <col min="3" max="3" width="16.5703125" bestFit="1" customWidth="1"/>
    <col min="4" max="4" width="8.140625" bestFit="1" customWidth="1"/>
    <col min="5" max="5" width="14.85546875" bestFit="1" customWidth="1"/>
    <col min="6" max="6" width="13.28515625" bestFit="1" customWidth="1"/>
    <col min="7" max="7" width="18.5703125" bestFit="1" customWidth="1"/>
  </cols>
  <sheetData>
    <row r="1" spans="1:7" s="1" customFormat="1">
      <c r="A1" s="1" t="s">
        <v>0</v>
      </c>
      <c r="B1" s="1" t="s">
        <v>168</v>
      </c>
      <c r="C1" s="1" t="s">
        <v>169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>
      <c r="A2" t="s">
        <v>170</v>
      </c>
      <c r="B2">
        <v>3.9</v>
      </c>
      <c r="C2">
        <v>2</v>
      </c>
      <c r="D2" t="s">
        <v>5</v>
      </c>
      <c r="E2">
        <v>493.76799999999997</v>
      </c>
      <c r="F2">
        <v>670.39103999999998</v>
      </c>
      <c r="G2">
        <v>19.899999999999999</v>
      </c>
    </row>
    <row r="3" spans="1:7">
      <c r="A3" t="s">
        <v>170</v>
      </c>
      <c r="B3">
        <v>3.9</v>
      </c>
      <c r="C3">
        <v>2</v>
      </c>
      <c r="D3" t="s">
        <v>5</v>
      </c>
      <c r="E3">
        <v>493.76799999999997</v>
      </c>
      <c r="F3">
        <v>573.33827599999995</v>
      </c>
      <c r="G3">
        <v>19.899999999999999</v>
      </c>
    </row>
    <row r="4" spans="1:7">
      <c r="A4" t="s">
        <v>170</v>
      </c>
      <c r="B4">
        <v>3.9</v>
      </c>
      <c r="C4">
        <v>2</v>
      </c>
      <c r="D4" t="s">
        <v>5</v>
      </c>
      <c r="E4">
        <v>493.76799999999997</v>
      </c>
      <c r="F4">
        <v>476.28551199999998</v>
      </c>
      <c r="G4">
        <v>19.899999999999999</v>
      </c>
    </row>
    <row r="5" spans="1:7">
      <c r="A5" t="s">
        <v>170</v>
      </c>
      <c r="B5">
        <v>3.9</v>
      </c>
      <c r="C5">
        <v>2</v>
      </c>
      <c r="D5" t="s">
        <v>5</v>
      </c>
      <c r="E5">
        <v>493.76799999999997</v>
      </c>
      <c r="F5">
        <v>335.69915800000001</v>
      </c>
      <c r="G5">
        <v>19.899999999999999</v>
      </c>
    </row>
    <row r="6" spans="1:7">
      <c r="A6" t="s">
        <v>171</v>
      </c>
      <c r="B6">
        <v>4.54</v>
      </c>
      <c r="C6">
        <v>2</v>
      </c>
      <c r="D6" t="s">
        <v>5</v>
      </c>
      <c r="E6">
        <v>613.31600000000003</v>
      </c>
      <c r="F6">
        <v>968.488698</v>
      </c>
      <c r="G6">
        <v>24</v>
      </c>
    </row>
    <row r="7" spans="1:7">
      <c r="A7" t="s">
        <v>171</v>
      </c>
      <c r="B7">
        <v>4.54</v>
      </c>
      <c r="C7">
        <v>2</v>
      </c>
      <c r="D7" t="s">
        <v>5</v>
      </c>
      <c r="E7">
        <v>613.31600000000003</v>
      </c>
      <c r="F7">
        <v>854.44577100000004</v>
      </c>
      <c r="G7">
        <v>24</v>
      </c>
    </row>
    <row r="8" spans="1:7">
      <c r="A8" t="s">
        <v>171</v>
      </c>
      <c r="B8">
        <v>4.54</v>
      </c>
      <c r="C8">
        <v>2</v>
      </c>
      <c r="D8" t="s">
        <v>5</v>
      </c>
      <c r="E8">
        <v>613.31600000000003</v>
      </c>
      <c r="F8">
        <v>725.40317800000003</v>
      </c>
      <c r="G8">
        <v>24</v>
      </c>
    </row>
    <row r="9" spans="1:7">
      <c r="A9" t="s">
        <v>171</v>
      </c>
      <c r="B9">
        <v>4.54</v>
      </c>
      <c r="C9">
        <v>2</v>
      </c>
      <c r="D9" t="s">
        <v>5</v>
      </c>
      <c r="E9">
        <v>613.31600000000003</v>
      </c>
      <c r="F9">
        <v>540.32313599999998</v>
      </c>
      <c r="G9">
        <v>24</v>
      </c>
    </row>
    <row r="10" spans="1:7">
      <c r="A10" t="s">
        <v>172</v>
      </c>
      <c r="B10">
        <v>5.44</v>
      </c>
      <c r="C10">
        <v>2</v>
      </c>
      <c r="D10" t="s">
        <v>5</v>
      </c>
      <c r="E10">
        <v>496.286</v>
      </c>
      <c r="F10">
        <v>642.35483099999999</v>
      </c>
      <c r="G10">
        <v>20.100000000000001</v>
      </c>
    </row>
    <row r="11" spans="1:7">
      <c r="A11" t="s">
        <v>172</v>
      </c>
      <c r="B11">
        <v>5.44</v>
      </c>
      <c r="C11">
        <v>2</v>
      </c>
      <c r="D11" t="s">
        <v>5</v>
      </c>
      <c r="E11">
        <v>496.286</v>
      </c>
      <c r="F11">
        <v>541.30715199999997</v>
      </c>
      <c r="G11">
        <v>20.100000000000001</v>
      </c>
    </row>
    <row r="12" spans="1:7">
      <c r="A12" t="s">
        <v>172</v>
      </c>
      <c r="B12">
        <v>5.44</v>
      </c>
      <c r="C12">
        <v>2</v>
      </c>
      <c r="D12" t="s">
        <v>5</v>
      </c>
      <c r="E12">
        <v>496.286</v>
      </c>
      <c r="F12">
        <v>341.19105999999999</v>
      </c>
      <c r="G12">
        <v>20.100000000000001</v>
      </c>
    </row>
    <row r="13" spans="1:7">
      <c r="A13" t="s">
        <v>173</v>
      </c>
      <c r="B13">
        <v>6.64</v>
      </c>
      <c r="C13">
        <v>2</v>
      </c>
      <c r="D13" t="s">
        <v>5</v>
      </c>
      <c r="E13">
        <v>451.28300000000002</v>
      </c>
      <c r="F13">
        <v>673.44867099999999</v>
      </c>
      <c r="G13">
        <v>18.5</v>
      </c>
    </row>
    <row r="14" spans="1:7">
      <c r="A14" t="s">
        <v>173</v>
      </c>
      <c r="B14">
        <v>6.64</v>
      </c>
      <c r="C14">
        <v>2</v>
      </c>
      <c r="D14" t="s">
        <v>5</v>
      </c>
      <c r="E14">
        <v>451.28300000000002</v>
      </c>
      <c r="F14">
        <v>477.327494</v>
      </c>
      <c r="G14">
        <v>18.5</v>
      </c>
    </row>
    <row r="15" spans="1:7">
      <c r="A15" t="s">
        <v>173</v>
      </c>
      <c r="B15">
        <v>6.64</v>
      </c>
      <c r="C15">
        <v>2</v>
      </c>
      <c r="D15" t="s">
        <v>5</v>
      </c>
      <c r="E15">
        <v>451.28300000000002</v>
      </c>
      <c r="F15">
        <v>337.22797400000002</v>
      </c>
      <c r="G15">
        <v>18.5</v>
      </c>
    </row>
    <row r="16" spans="1:7">
      <c r="A16" t="s">
        <v>174</v>
      </c>
      <c r="B16">
        <v>6.46</v>
      </c>
      <c r="C16">
        <v>2</v>
      </c>
      <c r="D16" t="s">
        <v>5</v>
      </c>
      <c r="E16">
        <v>422.73599999999999</v>
      </c>
      <c r="F16">
        <v>559.33297300000004</v>
      </c>
      <c r="G16">
        <v>17.600000000000001</v>
      </c>
    </row>
    <row r="17" spans="1:7">
      <c r="A17" t="s">
        <v>174</v>
      </c>
      <c r="B17">
        <v>6.46</v>
      </c>
      <c r="C17">
        <v>2</v>
      </c>
      <c r="D17" t="s">
        <v>5</v>
      </c>
      <c r="E17">
        <v>422.73599999999999</v>
      </c>
      <c r="F17">
        <v>396.26964400000003</v>
      </c>
      <c r="G17">
        <v>17.600000000000001</v>
      </c>
    </row>
    <row r="18" spans="1:7">
      <c r="A18" t="s">
        <v>174</v>
      </c>
      <c r="B18">
        <v>6.46</v>
      </c>
      <c r="C18">
        <v>2</v>
      </c>
      <c r="D18" t="s">
        <v>5</v>
      </c>
      <c r="E18">
        <v>422.73599999999999</v>
      </c>
      <c r="F18">
        <v>325.23253</v>
      </c>
      <c r="G18">
        <v>17.600000000000001</v>
      </c>
    </row>
    <row r="19" spans="1:7">
      <c r="A19" t="s">
        <v>175</v>
      </c>
      <c r="B19">
        <v>7.61</v>
      </c>
      <c r="C19">
        <v>2</v>
      </c>
      <c r="D19" t="s">
        <v>5</v>
      </c>
      <c r="E19">
        <v>695.83199999999999</v>
      </c>
      <c r="F19">
        <v>1002.4982</v>
      </c>
      <c r="G19">
        <v>26.8</v>
      </c>
    </row>
    <row r="20" spans="1:7">
      <c r="A20" t="s">
        <v>175</v>
      </c>
      <c r="B20">
        <v>7.61</v>
      </c>
      <c r="C20">
        <v>2</v>
      </c>
      <c r="D20" t="s">
        <v>5</v>
      </c>
      <c r="E20">
        <v>695.83199999999999</v>
      </c>
      <c r="F20">
        <v>855.42978600000004</v>
      </c>
      <c r="G20">
        <v>26.8</v>
      </c>
    </row>
    <row r="21" spans="1:7">
      <c r="A21" t="s">
        <v>175</v>
      </c>
      <c r="B21">
        <v>7.61</v>
      </c>
      <c r="C21">
        <v>2</v>
      </c>
      <c r="D21" t="s">
        <v>5</v>
      </c>
      <c r="E21">
        <v>695.83199999999999</v>
      </c>
      <c r="F21">
        <v>740.40284299999996</v>
      </c>
      <c r="G21">
        <v>26.8</v>
      </c>
    </row>
    <row r="22" spans="1:7">
      <c r="A22" t="s">
        <v>175</v>
      </c>
      <c r="B22">
        <v>7.61</v>
      </c>
      <c r="C22">
        <v>2</v>
      </c>
      <c r="D22" t="s">
        <v>5</v>
      </c>
      <c r="E22">
        <v>695.83199999999999</v>
      </c>
      <c r="F22">
        <v>469.24963700000001</v>
      </c>
      <c r="G22">
        <v>26.8</v>
      </c>
    </row>
    <row r="23" spans="1:7">
      <c r="A23" t="s">
        <v>176</v>
      </c>
      <c r="B23">
        <v>8.43</v>
      </c>
      <c r="C23">
        <v>2</v>
      </c>
      <c r="D23" t="s">
        <v>5</v>
      </c>
      <c r="E23">
        <v>586.79999999999995</v>
      </c>
      <c r="F23">
        <v>943.48712499999999</v>
      </c>
      <c r="G23">
        <v>23.1</v>
      </c>
    </row>
    <row r="24" spans="1:7">
      <c r="A24" t="s">
        <v>176</v>
      </c>
      <c r="B24">
        <v>8.43</v>
      </c>
      <c r="C24">
        <v>2</v>
      </c>
      <c r="D24" t="s">
        <v>5</v>
      </c>
      <c r="E24">
        <v>586.79999999999995</v>
      </c>
      <c r="F24">
        <v>815.42854799999998</v>
      </c>
      <c r="G24">
        <v>23.1</v>
      </c>
    </row>
    <row r="25" spans="1:7">
      <c r="A25" t="s">
        <v>176</v>
      </c>
      <c r="B25">
        <v>8.43</v>
      </c>
      <c r="C25">
        <v>2</v>
      </c>
      <c r="D25" t="s">
        <v>5</v>
      </c>
      <c r="E25">
        <v>586.79999999999995</v>
      </c>
      <c r="F25">
        <v>668.36013400000002</v>
      </c>
      <c r="G25">
        <v>23.1</v>
      </c>
    </row>
    <row r="26" spans="1:7">
      <c r="A26" t="s">
        <v>176</v>
      </c>
      <c r="B26">
        <v>8.43</v>
      </c>
      <c r="C26">
        <v>2</v>
      </c>
      <c r="D26" t="s">
        <v>5</v>
      </c>
      <c r="E26">
        <v>586.79999999999995</v>
      </c>
      <c r="F26">
        <v>611.33866999999998</v>
      </c>
      <c r="G26">
        <v>23.1</v>
      </c>
    </row>
    <row r="27" spans="1:7">
      <c r="A27" t="s">
        <v>177</v>
      </c>
      <c r="B27">
        <v>9.18</v>
      </c>
      <c r="C27">
        <v>2</v>
      </c>
      <c r="D27" t="s">
        <v>5</v>
      </c>
      <c r="E27">
        <v>773.89499999999998</v>
      </c>
      <c r="F27">
        <v>1119.5771789999999</v>
      </c>
      <c r="G27">
        <v>29.5</v>
      </c>
    </row>
    <row r="28" spans="1:7">
      <c r="A28" t="s">
        <v>177</v>
      </c>
      <c r="B28">
        <v>9.18</v>
      </c>
      <c r="C28">
        <v>2</v>
      </c>
      <c r="D28" t="s">
        <v>5</v>
      </c>
      <c r="E28">
        <v>773.89499999999998</v>
      </c>
      <c r="F28">
        <v>1032.545151</v>
      </c>
      <c r="G28">
        <v>29.5</v>
      </c>
    </row>
    <row r="29" spans="1:7">
      <c r="A29" t="s">
        <v>177</v>
      </c>
      <c r="B29">
        <v>9.18</v>
      </c>
      <c r="C29">
        <v>2</v>
      </c>
      <c r="D29" t="s">
        <v>5</v>
      </c>
      <c r="E29">
        <v>773.89499999999998</v>
      </c>
      <c r="F29">
        <v>876.45527300000003</v>
      </c>
      <c r="G29">
        <v>29.5</v>
      </c>
    </row>
    <row r="30" spans="1:7">
      <c r="A30" t="s">
        <v>177</v>
      </c>
      <c r="B30">
        <v>9.18</v>
      </c>
      <c r="C30">
        <v>2</v>
      </c>
      <c r="D30" t="s">
        <v>5</v>
      </c>
      <c r="E30">
        <v>773.89499999999998</v>
      </c>
      <c r="F30">
        <v>497.31732299999999</v>
      </c>
      <c r="G30">
        <v>29.5</v>
      </c>
    </row>
    <row r="31" spans="1:7">
      <c r="A31" t="s">
        <v>178</v>
      </c>
      <c r="B31">
        <v>11.33</v>
      </c>
      <c r="C31">
        <v>2</v>
      </c>
      <c r="D31" t="s">
        <v>5</v>
      </c>
      <c r="E31">
        <v>745.39200000000005</v>
      </c>
      <c r="F31">
        <v>1184.640114</v>
      </c>
      <c r="G31">
        <v>28.5</v>
      </c>
    </row>
    <row r="32" spans="1:7">
      <c r="A32" t="s">
        <v>178</v>
      </c>
      <c r="B32">
        <v>11.33</v>
      </c>
      <c r="C32">
        <v>2</v>
      </c>
      <c r="D32" t="s">
        <v>5</v>
      </c>
      <c r="E32">
        <v>745.39200000000005</v>
      </c>
      <c r="F32">
        <v>942.53860899999995</v>
      </c>
      <c r="G32">
        <v>28.5</v>
      </c>
    </row>
    <row r="33" spans="1:7">
      <c r="A33" t="s">
        <v>178</v>
      </c>
      <c r="B33">
        <v>11.33</v>
      </c>
      <c r="C33">
        <v>2</v>
      </c>
      <c r="D33" t="s">
        <v>5</v>
      </c>
      <c r="E33">
        <v>745.39200000000005</v>
      </c>
      <c r="F33">
        <v>603.35918800000002</v>
      </c>
      <c r="G33">
        <v>28.5</v>
      </c>
    </row>
    <row r="34" spans="1:7">
      <c r="A34" t="s">
        <v>178</v>
      </c>
      <c r="B34">
        <v>11.33</v>
      </c>
      <c r="C34">
        <v>2</v>
      </c>
      <c r="D34" t="s">
        <v>5</v>
      </c>
      <c r="E34">
        <v>745.39200000000005</v>
      </c>
      <c r="F34">
        <v>504.290774</v>
      </c>
      <c r="G34">
        <v>28.5</v>
      </c>
    </row>
    <row r="35" spans="1:7">
      <c r="A35" t="s">
        <v>178</v>
      </c>
      <c r="B35">
        <v>11.33</v>
      </c>
      <c r="C35">
        <v>2</v>
      </c>
      <c r="D35" t="s">
        <v>5</v>
      </c>
      <c r="E35">
        <v>745.39200000000005</v>
      </c>
      <c r="F35">
        <v>405.22235999999998</v>
      </c>
      <c r="G35">
        <v>28.5</v>
      </c>
    </row>
    <row r="36" spans="1:7">
      <c r="A36" t="s">
        <v>179</v>
      </c>
      <c r="B36">
        <v>11.34</v>
      </c>
      <c r="C36">
        <v>2</v>
      </c>
      <c r="D36" t="s">
        <v>5</v>
      </c>
      <c r="E36">
        <v>558.32500000000005</v>
      </c>
      <c r="F36">
        <v>832.45509700000002</v>
      </c>
      <c r="G36">
        <v>22.1</v>
      </c>
    </row>
    <row r="37" spans="1:7">
      <c r="A37" t="s">
        <v>179</v>
      </c>
      <c r="B37">
        <v>11.34</v>
      </c>
      <c r="C37">
        <v>2</v>
      </c>
      <c r="D37" t="s">
        <v>5</v>
      </c>
      <c r="E37">
        <v>558.32500000000005</v>
      </c>
      <c r="F37">
        <v>719.37103300000001</v>
      </c>
      <c r="G37">
        <v>22.1</v>
      </c>
    </row>
    <row r="38" spans="1:7">
      <c r="A38" t="s">
        <v>179</v>
      </c>
      <c r="B38">
        <v>11.34</v>
      </c>
      <c r="C38">
        <v>2</v>
      </c>
      <c r="D38" t="s">
        <v>5</v>
      </c>
      <c r="E38">
        <v>558.32500000000005</v>
      </c>
      <c r="F38">
        <v>620.30261900000005</v>
      </c>
      <c r="G38">
        <v>22.1</v>
      </c>
    </row>
    <row r="39" spans="1:7">
      <c r="A39" t="s">
        <v>179</v>
      </c>
      <c r="B39">
        <v>11.34</v>
      </c>
      <c r="C39">
        <v>2</v>
      </c>
      <c r="D39" t="s">
        <v>5</v>
      </c>
      <c r="E39">
        <v>558.32500000000005</v>
      </c>
      <c r="F39">
        <v>563.28115500000001</v>
      </c>
      <c r="G39">
        <v>22.1</v>
      </c>
    </row>
    <row r="40" spans="1:7">
      <c r="A40" t="s">
        <v>180</v>
      </c>
      <c r="B40">
        <v>11.6</v>
      </c>
      <c r="C40">
        <v>2</v>
      </c>
      <c r="D40" t="s">
        <v>5</v>
      </c>
      <c r="E40">
        <v>801.41099999999994</v>
      </c>
      <c r="F40">
        <v>1171.557724</v>
      </c>
      <c r="G40">
        <v>30.4</v>
      </c>
    </row>
    <row r="41" spans="1:7">
      <c r="A41" t="s">
        <v>180</v>
      </c>
      <c r="B41">
        <v>11.6</v>
      </c>
      <c r="C41">
        <v>2</v>
      </c>
      <c r="D41" t="s">
        <v>5</v>
      </c>
      <c r="E41">
        <v>801.41099999999994</v>
      </c>
      <c r="F41">
        <v>1072.4893099999999</v>
      </c>
      <c r="G41">
        <v>30.4</v>
      </c>
    </row>
    <row r="42" spans="1:7">
      <c r="A42" t="s">
        <v>180</v>
      </c>
      <c r="B42">
        <v>11.6</v>
      </c>
      <c r="C42">
        <v>2</v>
      </c>
      <c r="D42" t="s">
        <v>5</v>
      </c>
      <c r="E42">
        <v>801.41099999999994</v>
      </c>
      <c r="F42">
        <v>928.43581800000004</v>
      </c>
      <c r="G42">
        <v>30.4</v>
      </c>
    </row>
    <row r="43" spans="1:7">
      <c r="A43" t="s">
        <v>180</v>
      </c>
      <c r="B43">
        <v>11.6</v>
      </c>
      <c r="C43">
        <v>2</v>
      </c>
      <c r="D43" t="s">
        <v>5</v>
      </c>
      <c r="E43">
        <v>801.41099999999994</v>
      </c>
      <c r="F43">
        <v>772.34594000000004</v>
      </c>
      <c r="G43">
        <v>30.4</v>
      </c>
    </row>
    <row r="44" spans="1:7">
      <c r="A44" t="s">
        <v>181</v>
      </c>
      <c r="B44">
        <v>13</v>
      </c>
      <c r="C44">
        <v>2</v>
      </c>
      <c r="D44" t="s">
        <v>5</v>
      </c>
      <c r="E44">
        <v>498.80099999999999</v>
      </c>
      <c r="F44">
        <v>669.38053500000001</v>
      </c>
      <c r="G44">
        <v>20.100000000000001</v>
      </c>
    </row>
    <row r="45" spans="1:7">
      <c r="A45" t="s">
        <v>181</v>
      </c>
      <c r="B45">
        <v>13</v>
      </c>
      <c r="C45">
        <v>2</v>
      </c>
      <c r="D45" t="s">
        <v>5</v>
      </c>
      <c r="E45">
        <v>498.80099999999999</v>
      </c>
      <c r="F45">
        <v>556.296471</v>
      </c>
      <c r="G45">
        <v>20.100000000000001</v>
      </c>
    </row>
    <row r="46" spans="1:7">
      <c r="A46" t="s">
        <v>181</v>
      </c>
      <c r="B46">
        <v>13</v>
      </c>
      <c r="C46">
        <v>2</v>
      </c>
      <c r="D46" t="s">
        <v>5</v>
      </c>
      <c r="E46">
        <v>498.80099999999999</v>
      </c>
      <c r="F46">
        <v>427.25387799999999</v>
      </c>
      <c r="G46">
        <v>20.100000000000001</v>
      </c>
    </row>
    <row r="47" spans="1:7">
      <c r="A47" t="s">
        <v>182</v>
      </c>
      <c r="B47">
        <v>14.42</v>
      </c>
      <c r="C47">
        <v>2</v>
      </c>
      <c r="D47" t="s">
        <v>5</v>
      </c>
      <c r="E47">
        <v>680.37300000000005</v>
      </c>
      <c r="F47">
        <v>1046.576057</v>
      </c>
      <c r="G47">
        <v>26.3</v>
      </c>
    </row>
    <row r="48" spans="1:7">
      <c r="A48" t="s">
        <v>182</v>
      </c>
      <c r="B48">
        <v>14.42</v>
      </c>
      <c r="C48">
        <v>2</v>
      </c>
      <c r="D48" t="s">
        <v>5</v>
      </c>
      <c r="E48">
        <v>680.37300000000005</v>
      </c>
      <c r="F48">
        <v>959.54402800000003</v>
      </c>
      <c r="G48">
        <v>26.3</v>
      </c>
    </row>
    <row r="49" spans="1:7">
      <c r="A49" t="s">
        <v>182</v>
      </c>
      <c r="B49">
        <v>14.42</v>
      </c>
      <c r="C49">
        <v>2</v>
      </c>
      <c r="D49" t="s">
        <v>5</v>
      </c>
      <c r="E49">
        <v>680.37300000000005</v>
      </c>
      <c r="F49">
        <v>789.43850099999997</v>
      </c>
      <c r="G49">
        <v>26.3</v>
      </c>
    </row>
    <row r="50" spans="1:7">
      <c r="A50" t="s">
        <v>182</v>
      </c>
      <c r="B50">
        <v>14.42</v>
      </c>
      <c r="C50">
        <v>2</v>
      </c>
      <c r="D50" t="s">
        <v>5</v>
      </c>
      <c r="E50">
        <v>680.37300000000005</v>
      </c>
      <c r="F50">
        <v>555.33805800000005</v>
      </c>
      <c r="G50">
        <v>26.3</v>
      </c>
    </row>
    <row r="51" spans="1:7">
      <c r="A51" t="s">
        <v>183</v>
      </c>
      <c r="B51">
        <v>15.37</v>
      </c>
      <c r="C51">
        <v>2</v>
      </c>
      <c r="D51" t="s">
        <v>5</v>
      </c>
      <c r="E51">
        <v>787.42100000000005</v>
      </c>
      <c r="F51">
        <v>1157.6444710000001</v>
      </c>
      <c r="G51">
        <v>30</v>
      </c>
    </row>
    <row r="52" spans="1:7">
      <c r="A52" t="s">
        <v>183</v>
      </c>
      <c r="B52">
        <v>15.37</v>
      </c>
      <c r="C52">
        <v>2</v>
      </c>
      <c r="D52" t="s">
        <v>5</v>
      </c>
      <c r="E52">
        <v>787.42100000000005</v>
      </c>
      <c r="F52">
        <v>1086.6073570000001</v>
      </c>
      <c r="G52">
        <v>30</v>
      </c>
    </row>
    <row r="53" spans="1:7">
      <c r="A53" t="s">
        <v>183</v>
      </c>
      <c r="B53">
        <v>15.37</v>
      </c>
      <c r="C53">
        <v>2</v>
      </c>
      <c r="D53" t="s">
        <v>5</v>
      </c>
      <c r="E53">
        <v>787.42100000000005</v>
      </c>
      <c r="F53">
        <v>805.43341499999997</v>
      </c>
      <c r="G53">
        <v>30</v>
      </c>
    </row>
    <row r="54" spans="1:7">
      <c r="A54" t="s">
        <v>183</v>
      </c>
      <c r="B54">
        <v>15.37</v>
      </c>
      <c r="C54">
        <v>2</v>
      </c>
      <c r="D54" t="s">
        <v>5</v>
      </c>
      <c r="E54">
        <v>787.42100000000005</v>
      </c>
      <c r="F54">
        <v>658.36500100000001</v>
      </c>
      <c r="G54">
        <v>30</v>
      </c>
    </row>
    <row r="55" spans="1:7">
      <c r="A55" t="s">
        <v>183</v>
      </c>
      <c r="B55">
        <v>15.37</v>
      </c>
      <c r="C55">
        <v>2</v>
      </c>
      <c r="D55" t="s">
        <v>5</v>
      </c>
      <c r="E55">
        <v>787.42100000000005</v>
      </c>
      <c r="F55">
        <v>530.30642399999999</v>
      </c>
      <c r="G55">
        <v>30</v>
      </c>
    </row>
    <row r="56" spans="1:7">
      <c r="A56" t="s">
        <v>6</v>
      </c>
      <c r="B56">
        <v>10.039999999999999</v>
      </c>
      <c r="C56">
        <v>2</v>
      </c>
      <c r="D56" t="s">
        <v>5</v>
      </c>
      <c r="E56">
        <v>550.81899999999996</v>
      </c>
      <c r="F56">
        <v>745.44543099999999</v>
      </c>
      <c r="G56">
        <v>22</v>
      </c>
    </row>
    <row r="57" spans="1:7">
      <c r="A57" t="s">
        <v>6</v>
      </c>
      <c r="B57">
        <v>10.039999999999999</v>
      </c>
      <c r="C57">
        <v>2</v>
      </c>
      <c r="D57" t="s">
        <v>5</v>
      </c>
      <c r="E57">
        <v>550.81899999999996</v>
      </c>
      <c r="F57">
        <v>658.41340300000002</v>
      </c>
      <c r="G57">
        <v>22</v>
      </c>
    </row>
    <row r="58" spans="1:7">
      <c r="A58" t="s">
        <v>6</v>
      </c>
      <c r="B58">
        <v>10.039999999999999</v>
      </c>
      <c r="C58">
        <v>2</v>
      </c>
      <c r="D58" t="s">
        <v>5</v>
      </c>
      <c r="E58">
        <v>550.81899999999996</v>
      </c>
      <c r="F58">
        <v>416.286745</v>
      </c>
      <c r="G58">
        <v>22</v>
      </c>
    </row>
    <row r="59" spans="1:7">
      <c r="A59" t="s">
        <v>6</v>
      </c>
      <c r="B59">
        <v>10.039999999999999</v>
      </c>
      <c r="C59">
        <v>2</v>
      </c>
      <c r="D59" t="s">
        <v>5</v>
      </c>
      <c r="E59">
        <v>550.81899999999996</v>
      </c>
      <c r="F59">
        <v>317.21833199999998</v>
      </c>
      <c r="G59">
        <v>22</v>
      </c>
    </row>
    <row r="60" spans="1:7">
      <c r="A60" t="s">
        <v>7</v>
      </c>
      <c r="B60">
        <v>7.94</v>
      </c>
      <c r="C60">
        <v>2</v>
      </c>
      <c r="D60" t="s">
        <v>5</v>
      </c>
      <c r="E60">
        <v>528.76</v>
      </c>
      <c r="F60">
        <v>670.31547899999998</v>
      </c>
      <c r="G60">
        <v>21.3</v>
      </c>
    </row>
    <row r="61" spans="1:7">
      <c r="A61" t="s">
        <v>7</v>
      </c>
      <c r="B61">
        <v>7.94</v>
      </c>
      <c r="C61">
        <v>2</v>
      </c>
      <c r="D61" t="s">
        <v>5</v>
      </c>
      <c r="E61">
        <v>528.76</v>
      </c>
      <c r="F61">
        <v>555.28853600000002</v>
      </c>
      <c r="G61">
        <v>21.3</v>
      </c>
    </row>
    <row r="62" spans="1:7">
      <c r="A62" t="s">
        <v>7</v>
      </c>
      <c r="B62">
        <v>7.94</v>
      </c>
      <c r="C62">
        <v>2</v>
      </c>
      <c r="D62" t="s">
        <v>5</v>
      </c>
      <c r="E62">
        <v>528.76</v>
      </c>
      <c r="F62">
        <v>343.20882899999998</v>
      </c>
      <c r="G62">
        <v>21.3</v>
      </c>
    </row>
    <row r="63" spans="1:7">
      <c r="A63" t="s">
        <v>8</v>
      </c>
      <c r="B63">
        <v>12.9</v>
      </c>
      <c r="C63">
        <v>2</v>
      </c>
      <c r="D63" t="s">
        <v>5</v>
      </c>
      <c r="E63">
        <v>590.34</v>
      </c>
      <c r="F63">
        <v>838.47812799999997</v>
      </c>
      <c r="G63">
        <v>23.4</v>
      </c>
    </row>
    <row r="64" spans="1:7">
      <c r="A64" t="s">
        <v>8</v>
      </c>
      <c r="B64">
        <v>12.9</v>
      </c>
      <c r="C64">
        <v>2</v>
      </c>
      <c r="D64" t="s">
        <v>5</v>
      </c>
      <c r="E64">
        <v>590.34</v>
      </c>
      <c r="F64">
        <v>725.39406399999996</v>
      </c>
      <c r="G64">
        <v>23.4</v>
      </c>
    </row>
    <row r="65" spans="1:7">
      <c r="A65" t="s">
        <v>8</v>
      </c>
      <c r="B65">
        <v>12.9</v>
      </c>
      <c r="C65">
        <v>2</v>
      </c>
      <c r="D65" t="s">
        <v>5</v>
      </c>
      <c r="E65">
        <v>590.34</v>
      </c>
      <c r="F65">
        <v>500.28272299999998</v>
      </c>
      <c r="G65">
        <v>23.4</v>
      </c>
    </row>
    <row r="66" spans="1:7">
      <c r="A66" t="s">
        <v>8</v>
      </c>
      <c r="B66">
        <v>12.9</v>
      </c>
      <c r="C66">
        <v>2</v>
      </c>
      <c r="D66" t="s">
        <v>5</v>
      </c>
      <c r="E66">
        <v>590.34</v>
      </c>
      <c r="F66">
        <v>419.74270200000001</v>
      </c>
      <c r="G66">
        <v>23.4</v>
      </c>
    </row>
    <row r="67" spans="1:7">
      <c r="A67" t="s">
        <v>8</v>
      </c>
      <c r="B67">
        <v>12.9</v>
      </c>
      <c r="C67">
        <v>2</v>
      </c>
      <c r="D67" t="s">
        <v>5</v>
      </c>
      <c r="E67">
        <v>590.34</v>
      </c>
      <c r="F67">
        <v>363.20067</v>
      </c>
      <c r="G67">
        <v>23.4</v>
      </c>
    </row>
    <row r="68" spans="1:7">
      <c r="A68" t="s">
        <v>9</v>
      </c>
      <c r="B68">
        <v>11.25</v>
      </c>
      <c r="C68">
        <v>2</v>
      </c>
      <c r="D68" t="s">
        <v>5</v>
      </c>
      <c r="E68">
        <v>946.43899999999996</v>
      </c>
      <c r="F68">
        <v>1342.627371</v>
      </c>
      <c r="G68">
        <v>35.5</v>
      </c>
    </row>
    <row r="69" spans="1:7">
      <c r="A69" t="s">
        <v>9</v>
      </c>
      <c r="B69">
        <v>11.25</v>
      </c>
      <c r="C69">
        <v>2</v>
      </c>
      <c r="D69" t="s">
        <v>5</v>
      </c>
      <c r="E69">
        <v>946.43899999999996</v>
      </c>
      <c r="F69">
        <v>1271.5902570000001</v>
      </c>
      <c r="G69">
        <v>35.5</v>
      </c>
    </row>
    <row r="70" spans="1:7">
      <c r="A70" t="s">
        <v>9</v>
      </c>
      <c r="B70">
        <v>11.25</v>
      </c>
      <c r="C70">
        <v>2</v>
      </c>
      <c r="D70" t="s">
        <v>5</v>
      </c>
      <c r="E70">
        <v>946.43899999999996</v>
      </c>
      <c r="F70">
        <v>1124.5218440000001</v>
      </c>
      <c r="G70">
        <v>35.5</v>
      </c>
    </row>
    <row r="71" spans="1:7">
      <c r="A71" t="s">
        <v>9</v>
      </c>
      <c r="B71">
        <v>11.25</v>
      </c>
      <c r="C71">
        <v>2</v>
      </c>
      <c r="D71" t="s">
        <v>5</v>
      </c>
      <c r="E71">
        <v>946.43899999999996</v>
      </c>
      <c r="F71">
        <v>1053.4847299999999</v>
      </c>
      <c r="G71">
        <v>35.5</v>
      </c>
    </row>
    <row r="72" spans="1:7">
      <c r="A72" t="s">
        <v>9</v>
      </c>
      <c r="B72">
        <v>11.25</v>
      </c>
      <c r="C72">
        <v>2</v>
      </c>
      <c r="D72" t="s">
        <v>5</v>
      </c>
      <c r="E72">
        <v>946.43899999999996</v>
      </c>
      <c r="F72">
        <v>952.437051</v>
      </c>
      <c r="G72">
        <v>35.5</v>
      </c>
    </row>
    <row r="73" spans="1:7">
      <c r="A73" t="s">
        <v>9</v>
      </c>
      <c r="B73">
        <v>11.25</v>
      </c>
      <c r="C73">
        <v>2</v>
      </c>
      <c r="D73" t="s">
        <v>5</v>
      </c>
      <c r="E73">
        <v>946.43899999999996</v>
      </c>
      <c r="F73">
        <v>837.41010800000004</v>
      </c>
      <c r="G73">
        <v>35.5</v>
      </c>
    </row>
    <row r="74" spans="1:7">
      <c r="A74" t="s">
        <v>9</v>
      </c>
      <c r="B74">
        <v>11.25</v>
      </c>
      <c r="C74">
        <v>2</v>
      </c>
      <c r="D74" t="s">
        <v>5</v>
      </c>
      <c r="E74">
        <v>946.43899999999996</v>
      </c>
      <c r="F74">
        <v>690.34169399999996</v>
      </c>
      <c r="G74">
        <v>35.5</v>
      </c>
    </row>
    <row r="75" spans="1:7">
      <c r="A75" t="s">
        <v>9</v>
      </c>
      <c r="B75">
        <v>11.25</v>
      </c>
      <c r="C75">
        <v>2</v>
      </c>
      <c r="D75" t="s">
        <v>5</v>
      </c>
      <c r="E75">
        <v>946.43899999999996</v>
      </c>
      <c r="F75">
        <v>562.28311699999995</v>
      </c>
      <c r="G75">
        <v>35.5</v>
      </c>
    </row>
    <row r="76" spans="1:7">
      <c r="A76" t="s">
        <v>9</v>
      </c>
      <c r="B76">
        <v>11.25</v>
      </c>
      <c r="C76">
        <v>2</v>
      </c>
      <c r="D76" t="s">
        <v>5</v>
      </c>
      <c r="E76">
        <v>946.43899999999996</v>
      </c>
      <c r="F76">
        <v>447.25617399999999</v>
      </c>
      <c r="G76">
        <v>35.5</v>
      </c>
    </row>
    <row r="77" spans="1:7">
      <c r="A77" t="s">
        <v>9</v>
      </c>
      <c r="B77">
        <v>11.25</v>
      </c>
      <c r="C77">
        <v>2</v>
      </c>
      <c r="D77" t="s">
        <v>5</v>
      </c>
      <c r="E77">
        <v>946.43899999999996</v>
      </c>
      <c r="F77">
        <v>360.22414500000002</v>
      </c>
      <c r="G77">
        <v>35.5</v>
      </c>
    </row>
    <row r="78" spans="1:7">
      <c r="A78" t="s">
        <v>10</v>
      </c>
      <c r="B78">
        <v>13.13</v>
      </c>
      <c r="C78">
        <v>2</v>
      </c>
      <c r="D78" t="s">
        <v>5</v>
      </c>
      <c r="E78">
        <v>954.48299999999995</v>
      </c>
      <c r="F78">
        <v>1410.6747150000001</v>
      </c>
      <c r="G78">
        <v>35.799999999999997</v>
      </c>
    </row>
    <row r="79" spans="1:7">
      <c r="A79" t="s">
        <v>10</v>
      </c>
      <c r="B79">
        <v>13.13</v>
      </c>
      <c r="C79">
        <v>2</v>
      </c>
      <c r="D79" t="s">
        <v>5</v>
      </c>
      <c r="E79">
        <v>954.48299999999995</v>
      </c>
      <c r="F79">
        <v>1263.6063019999999</v>
      </c>
      <c r="G79">
        <v>35.799999999999997</v>
      </c>
    </row>
    <row r="80" spans="1:7">
      <c r="A80" t="s">
        <v>10</v>
      </c>
      <c r="B80">
        <v>13.13</v>
      </c>
      <c r="C80">
        <v>2</v>
      </c>
      <c r="D80" t="s">
        <v>5</v>
      </c>
      <c r="E80">
        <v>954.48299999999995</v>
      </c>
      <c r="F80">
        <v>1134.5637079999999</v>
      </c>
      <c r="G80">
        <v>35.799999999999997</v>
      </c>
    </row>
    <row r="81" spans="1:7">
      <c r="A81" t="s">
        <v>10</v>
      </c>
      <c r="B81">
        <v>13.13</v>
      </c>
      <c r="C81">
        <v>2</v>
      </c>
      <c r="D81" t="s">
        <v>5</v>
      </c>
      <c r="E81">
        <v>954.48299999999995</v>
      </c>
      <c r="F81">
        <v>1005.521115</v>
      </c>
      <c r="G81">
        <v>35.799999999999997</v>
      </c>
    </row>
    <row r="82" spans="1:7">
      <c r="A82" t="s">
        <v>10</v>
      </c>
      <c r="B82">
        <v>13.13</v>
      </c>
      <c r="C82">
        <v>2</v>
      </c>
      <c r="D82" t="s">
        <v>5</v>
      </c>
      <c r="E82">
        <v>954.48299999999995</v>
      </c>
      <c r="F82">
        <v>847.45197299999995</v>
      </c>
      <c r="G82">
        <v>35.799999999999997</v>
      </c>
    </row>
    <row r="83" spans="1:7">
      <c r="A83" t="s">
        <v>10</v>
      </c>
      <c r="B83">
        <v>13.13</v>
      </c>
      <c r="C83">
        <v>2</v>
      </c>
      <c r="D83" t="s">
        <v>5</v>
      </c>
      <c r="E83">
        <v>954.48299999999995</v>
      </c>
      <c r="F83">
        <v>718.40938000000006</v>
      </c>
      <c r="G83">
        <v>35.799999999999997</v>
      </c>
    </row>
    <row r="84" spans="1:7">
      <c r="A84" t="s">
        <v>10</v>
      </c>
      <c r="B84">
        <v>13.13</v>
      </c>
      <c r="C84">
        <v>2</v>
      </c>
      <c r="D84" t="s">
        <v>5</v>
      </c>
      <c r="E84">
        <v>954.48299999999995</v>
      </c>
      <c r="F84">
        <v>647.37226599999997</v>
      </c>
      <c r="G84">
        <v>35.799999999999997</v>
      </c>
    </row>
    <row r="85" spans="1:7">
      <c r="A85" t="s">
        <v>10</v>
      </c>
      <c r="B85">
        <v>13.13</v>
      </c>
      <c r="C85">
        <v>2</v>
      </c>
      <c r="D85" t="s">
        <v>5</v>
      </c>
      <c r="E85">
        <v>954.48299999999995</v>
      </c>
      <c r="F85">
        <v>560.340238</v>
      </c>
      <c r="G85">
        <v>35.799999999999997</v>
      </c>
    </row>
    <row r="86" spans="1:7">
      <c r="A86" t="s">
        <v>10</v>
      </c>
      <c r="B86">
        <v>13.13</v>
      </c>
      <c r="C86">
        <v>2</v>
      </c>
      <c r="D86" t="s">
        <v>5</v>
      </c>
      <c r="E86">
        <v>954.48299999999995</v>
      </c>
      <c r="F86">
        <v>489.30312400000003</v>
      </c>
      <c r="G86">
        <v>35.799999999999997</v>
      </c>
    </row>
    <row r="87" spans="1:7">
      <c r="A87" t="s">
        <v>10</v>
      </c>
      <c r="B87">
        <v>13.13</v>
      </c>
      <c r="C87">
        <v>2</v>
      </c>
      <c r="D87" t="s">
        <v>5</v>
      </c>
      <c r="E87">
        <v>954.48299999999995</v>
      </c>
      <c r="F87">
        <v>418.26600999999999</v>
      </c>
      <c r="G87">
        <v>35.799999999999997</v>
      </c>
    </row>
    <row r="88" spans="1:7">
      <c r="A88" t="s">
        <v>11</v>
      </c>
      <c r="B88">
        <v>14.95</v>
      </c>
      <c r="C88">
        <v>2</v>
      </c>
      <c r="D88" t="s">
        <v>5</v>
      </c>
      <c r="E88">
        <v>608.36800000000005</v>
      </c>
      <c r="F88">
        <v>888.51490799999999</v>
      </c>
      <c r="G88">
        <v>24</v>
      </c>
    </row>
    <row r="89" spans="1:7">
      <c r="A89" t="s">
        <v>11</v>
      </c>
      <c r="B89">
        <v>14.95</v>
      </c>
      <c r="C89">
        <v>2</v>
      </c>
      <c r="D89" t="s">
        <v>5</v>
      </c>
      <c r="E89">
        <v>608.36800000000005</v>
      </c>
      <c r="F89">
        <v>775.43084399999998</v>
      </c>
      <c r="G89">
        <v>24</v>
      </c>
    </row>
    <row r="90" spans="1:7">
      <c r="A90" t="s">
        <v>11</v>
      </c>
      <c r="B90">
        <v>14.95</v>
      </c>
      <c r="C90">
        <v>2</v>
      </c>
      <c r="D90" t="s">
        <v>5</v>
      </c>
      <c r="E90">
        <v>608.36800000000005</v>
      </c>
      <c r="F90">
        <v>688.39881500000001</v>
      </c>
      <c r="G90">
        <v>24</v>
      </c>
    </row>
    <row r="91" spans="1:7">
      <c r="A91" t="s">
        <v>11</v>
      </c>
      <c r="B91">
        <v>14.95</v>
      </c>
      <c r="C91">
        <v>2</v>
      </c>
      <c r="D91" t="s">
        <v>5</v>
      </c>
      <c r="E91">
        <v>608.36800000000005</v>
      </c>
      <c r="F91">
        <v>617.36170100000004</v>
      </c>
      <c r="G91">
        <v>24</v>
      </c>
    </row>
    <row r="92" spans="1:7">
      <c r="A92" t="s">
        <v>11</v>
      </c>
      <c r="B92">
        <v>14.95</v>
      </c>
      <c r="C92">
        <v>2</v>
      </c>
      <c r="D92" t="s">
        <v>5</v>
      </c>
      <c r="E92">
        <v>608.36800000000005</v>
      </c>
      <c r="F92">
        <v>405.20922300000001</v>
      </c>
      <c r="G92">
        <v>24</v>
      </c>
    </row>
    <row r="93" spans="1:7">
      <c r="A93" t="s">
        <v>12</v>
      </c>
      <c r="B93">
        <v>11.86</v>
      </c>
      <c r="C93">
        <v>2</v>
      </c>
      <c r="D93" t="s">
        <v>5</v>
      </c>
      <c r="E93">
        <v>876.98</v>
      </c>
      <c r="F93">
        <v>1119.678559</v>
      </c>
      <c r="G93">
        <v>33.1</v>
      </c>
    </row>
    <row r="94" spans="1:7">
      <c r="A94" t="s">
        <v>12</v>
      </c>
      <c r="B94">
        <v>11.86</v>
      </c>
      <c r="C94">
        <v>2</v>
      </c>
      <c r="D94" t="s">
        <v>5</v>
      </c>
      <c r="E94">
        <v>876.98</v>
      </c>
      <c r="F94">
        <v>982.61964699999999</v>
      </c>
      <c r="G94">
        <v>33.1</v>
      </c>
    </row>
    <row r="95" spans="1:7">
      <c r="A95" t="s">
        <v>12</v>
      </c>
      <c r="B95">
        <v>11.86</v>
      </c>
      <c r="C95">
        <v>2</v>
      </c>
      <c r="D95" t="s">
        <v>5</v>
      </c>
      <c r="E95">
        <v>876.98</v>
      </c>
      <c r="F95">
        <v>835.55123300000002</v>
      </c>
      <c r="G95">
        <v>33.1</v>
      </c>
    </row>
    <row r="96" spans="1:7">
      <c r="A96" t="s">
        <v>12</v>
      </c>
      <c r="B96">
        <v>11.86</v>
      </c>
      <c r="C96">
        <v>2</v>
      </c>
      <c r="D96" t="s">
        <v>5</v>
      </c>
      <c r="E96">
        <v>876.98</v>
      </c>
      <c r="F96">
        <v>764.51412000000005</v>
      </c>
      <c r="G96">
        <v>33.1</v>
      </c>
    </row>
    <row r="97" spans="1:7">
      <c r="A97" t="s">
        <v>12</v>
      </c>
      <c r="B97">
        <v>11.86</v>
      </c>
      <c r="C97">
        <v>2</v>
      </c>
      <c r="D97" t="s">
        <v>5</v>
      </c>
      <c r="E97">
        <v>876.98</v>
      </c>
      <c r="F97">
        <v>627.45520799999997</v>
      </c>
      <c r="G97">
        <v>33.1</v>
      </c>
    </row>
    <row r="98" spans="1:7">
      <c r="A98" t="s">
        <v>12</v>
      </c>
      <c r="B98">
        <v>11.86</v>
      </c>
      <c r="C98">
        <v>2</v>
      </c>
      <c r="D98" t="s">
        <v>5</v>
      </c>
      <c r="E98">
        <v>876.98</v>
      </c>
      <c r="F98">
        <v>514.37114399999996</v>
      </c>
      <c r="G98">
        <v>33.1</v>
      </c>
    </row>
    <row r="99" spans="1:7">
      <c r="A99" t="s">
        <v>13</v>
      </c>
      <c r="B99">
        <v>12.28</v>
      </c>
      <c r="C99">
        <v>2</v>
      </c>
      <c r="D99" t="s">
        <v>5</v>
      </c>
      <c r="E99">
        <v>723.33399999999995</v>
      </c>
      <c r="F99">
        <v>1050.5102159999999</v>
      </c>
      <c r="G99">
        <v>27.9</v>
      </c>
    </row>
    <row r="100" spans="1:7">
      <c r="A100" t="s">
        <v>13</v>
      </c>
      <c r="B100">
        <v>12.28</v>
      </c>
      <c r="C100">
        <v>2</v>
      </c>
      <c r="D100" t="s">
        <v>5</v>
      </c>
      <c r="E100">
        <v>723.33399999999995</v>
      </c>
      <c r="F100">
        <v>937.426152</v>
      </c>
      <c r="G100">
        <v>27.9</v>
      </c>
    </row>
    <row r="101" spans="1:7">
      <c r="A101" t="s">
        <v>13</v>
      </c>
      <c r="B101">
        <v>12.28</v>
      </c>
      <c r="C101">
        <v>2</v>
      </c>
      <c r="D101" t="s">
        <v>5</v>
      </c>
      <c r="E101">
        <v>723.33399999999995</v>
      </c>
      <c r="F101">
        <v>866.38903800000003</v>
      </c>
      <c r="G101">
        <v>27.9</v>
      </c>
    </row>
    <row r="102" spans="1:7">
      <c r="A102" t="s">
        <v>13</v>
      </c>
      <c r="B102">
        <v>12.28</v>
      </c>
      <c r="C102">
        <v>2</v>
      </c>
      <c r="D102" t="s">
        <v>5</v>
      </c>
      <c r="E102">
        <v>723.33399999999995</v>
      </c>
      <c r="F102">
        <v>719.32062399999995</v>
      </c>
      <c r="G102">
        <v>27.9</v>
      </c>
    </row>
    <row r="103" spans="1:7">
      <c r="A103" t="s">
        <v>13</v>
      </c>
      <c r="B103">
        <v>12.28</v>
      </c>
      <c r="C103">
        <v>2</v>
      </c>
      <c r="D103" t="s">
        <v>5</v>
      </c>
      <c r="E103">
        <v>723.33399999999995</v>
      </c>
      <c r="F103">
        <v>604.29368099999999</v>
      </c>
      <c r="G103">
        <v>27.9</v>
      </c>
    </row>
    <row r="104" spans="1:7">
      <c r="A104" t="s">
        <v>13</v>
      </c>
      <c r="B104">
        <v>12.28</v>
      </c>
      <c r="C104">
        <v>2</v>
      </c>
      <c r="D104" t="s">
        <v>5</v>
      </c>
      <c r="E104">
        <v>723.33399999999995</v>
      </c>
      <c r="F104">
        <v>505.22526699999997</v>
      </c>
      <c r="G104">
        <v>27.9</v>
      </c>
    </row>
    <row r="105" spans="1:7">
      <c r="A105" t="s">
        <v>14</v>
      </c>
      <c r="B105">
        <v>15.04</v>
      </c>
      <c r="C105">
        <v>2</v>
      </c>
      <c r="D105" t="s">
        <v>5</v>
      </c>
      <c r="E105">
        <v>871.90599999999995</v>
      </c>
      <c r="F105">
        <v>1372.6201779999999</v>
      </c>
      <c r="G105">
        <v>33</v>
      </c>
    </row>
    <row r="106" spans="1:7">
      <c r="A106" t="s">
        <v>14</v>
      </c>
      <c r="B106">
        <v>15.04</v>
      </c>
      <c r="C106">
        <v>2</v>
      </c>
      <c r="D106" t="s">
        <v>5</v>
      </c>
      <c r="E106">
        <v>871.90599999999995</v>
      </c>
      <c r="F106">
        <v>1186.5561210000001</v>
      </c>
      <c r="G106">
        <v>33</v>
      </c>
    </row>
    <row r="107" spans="1:7">
      <c r="A107" t="s">
        <v>14</v>
      </c>
      <c r="B107">
        <v>15.04</v>
      </c>
      <c r="C107">
        <v>2</v>
      </c>
      <c r="D107" t="s">
        <v>5</v>
      </c>
      <c r="E107">
        <v>871.90599999999995</v>
      </c>
      <c r="F107">
        <v>1039.487707</v>
      </c>
      <c r="G107">
        <v>33</v>
      </c>
    </row>
    <row r="108" spans="1:7">
      <c r="A108" t="s">
        <v>14</v>
      </c>
      <c r="B108">
        <v>15.04</v>
      </c>
      <c r="C108">
        <v>2</v>
      </c>
      <c r="D108" t="s">
        <v>5</v>
      </c>
      <c r="E108">
        <v>871.90599999999995</v>
      </c>
      <c r="F108">
        <v>876.42437800000005</v>
      </c>
      <c r="G108">
        <v>33</v>
      </c>
    </row>
    <row r="109" spans="1:7">
      <c r="A109" t="s">
        <v>14</v>
      </c>
      <c r="B109">
        <v>15.04</v>
      </c>
      <c r="C109">
        <v>2</v>
      </c>
      <c r="D109" t="s">
        <v>5</v>
      </c>
      <c r="E109">
        <v>871.90599999999995</v>
      </c>
      <c r="F109">
        <v>747.38178500000004</v>
      </c>
      <c r="G109">
        <v>33</v>
      </c>
    </row>
    <row r="110" spans="1:7">
      <c r="A110" t="s">
        <v>14</v>
      </c>
      <c r="B110">
        <v>15.04</v>
      </c>
      <c r="C110">
        <v>2</v>
      </c>
      <c r="D110" t="s">
        <v>5</v>
      </c>
      <c r="E110">
        <v>871.90599999999995</v>
      </c>
      <c r="F110">
        <v>676.34467099999995</v>
      </c>
      <c r="G110">
        <v>33</v>
      </c>
    </row>
    <row r="111" spans="1:7">
      <c r="A111" t="s">
        <v>14</v>
      </c>
      <c r="B111">
        <v>15.04</v>
      </c>
      <c r="C111">
        <v>2</v>
      </c>
      <c r="D111" t="s">
        <v>5</v>
      </c>
      <c r="E111">
        <v>871.90599999999995</v>
      </c>
      <c r="F111">
        <v>563.26060700000005</v>
      </c>
      <c r="G111">
        <v>33</v>
      </c>
    </row>
    <row r="112" spans="1:7">
      <c r="A112" t="s">
        <v>14</v>
      </c>
      <c r="B112">
        <v>15.04</v>
      </c>
      <c r="C112">
        <v>2</v>
      </c>
      <c r="D112" t="s">
        <v>5</v>
      </c>
      <c r="E112">
        <v>871.90599999999995</v>
      </c>
      <c r="F112">
        <v>448.23366399999998</v>
      </c>
      <c r="G112">
        <v>33</v>
      </c>
    </row>
    <row r="113" spans="1:7">
      <c r="A113" t="s">
        <v>15</v>
      </c>
      <c r="B113">
        <v>12.89</v>
      </c>
      <c r="C113">
        <v>2</v>
      </c>
      <c r="D113" t="s">
        <v>5</v>
      </c>
      <c r="E113">
        <v>632.84199999999998</v>
      </c>
      <c r="F113">
        <v>936.50367400000005</v>
      </c>
      <c r="G113">
        <v>24.8</v>
      </c>
    </row>
    <row r="114" spans="1:7">
      <c r="A114" t="s">
        <v>15</v>
      </c>
      <c r="B114">
        <v>12.89</v>
      </c>
      <c r="C114">
        <v>2</v>
      </c>
      <c r="D114" t="s">
        <v>5</v>
      </c>
      <c r="E114">
        <v>632.84199999999998</v>
      </c>
      <c r="F114">
        <v>807.46108100000004</v>
      </c>
      <c r="G114">
        <v>24.8</v>
      </c>
    </row>
    <row r="115" spans="1:7">
      <c r="A115" t="s">
        <v>15</v>
      </c>
      <c r="B115">
        <v>12.89</v>
      </c>
      <c r="C115">
        <v>2</v>
      </c>
      <c r="D115" t="s">
        <v>5</v>
      </c>
      <c r="E115">
        <v>632.84199999999998</v>
      </c>
      <c r="F115">
        <v>607.34498900000006</v>
      </c>
      <c r="G115">
        <v>24.8</v>
      </c>
    </row>
    <row r="116" spans="1:7">
      <c r="A116" t="s">
        <v>15</v>
      </c>
      <c r="B116">
        <v>12.89</v>
      </c>
      <c r="C116">
        <v>2</v>
      </c>
      <c r="D116" t="s">
        <v>5</v>
      </c>
      <c r="E116">
        <v>632.84199999999998</v>
      </c>
      <c r="F116">
        <v>494.26092499999999</v>
      </c>
      <c r="G116">
        <v>24.8</v>
      </c>
    </row>
    <row r="117" spans="1:7">
      <c r="A117" t="s">
        <v>15</v>
      </c>
      <c r="B117">
        <v>12.89</v>
      </c>
      <c r="C117">
        <v>2</v>
      </c>
      <c r="D117" t="s">
        <v>5</v>
      </c>
      <c r="E117">
        <v>632.84199999999998</v>
      </c>
      <c r="F117">
        <v>407.22889600000002</v>
      </c>
      <c r="G117">
        <v>24.8</v>
      </c>
    </row>
    <row r="118" spans="1:7">
      <c r="A118" t="s">
        <v>16</v>
      </c>
      <c r="B118">
        <v>15.77</v>
      </c>
      <c r="C118">
        <v>2</v>
      </c>
      <c r="D118" t="s">
        <v>5</v>
      </c>
      <c r="E118">
        <v>659.41</v>
      </c>
      <c r="F118">
        <v>992.57750799999997</v>
      </c>
      <c r="G118">
        <v>25.7</v>
      </c>
    </row>
    <row r="119" spans="1:7">
      <c r="A119" t="s">
        <v>16</v>
      </c>
      <c r="B119">
        <v>15.77</v>
      </c>
      <c r="C119">
        <v>2</v>
      </c>
      <c r="D119" t="s">
        <v>5</v>
      </c>
      <c r="E119">
        <v>659.41</v>
      </c>
      <c r="F119">
        <v>879.49344399999995</v>
      </c>
      <c r="G119">
        <v>25.7</v>
      </c>
    </row>
    <row r="120" spans="1:7">
      <c r="A120" t="s">
        <v>16</v>
      </c>
      <c r="B120">
        <v>15.77</v>
      </c>
      <c r="C120">
        <v>2</v>
      </c>
      <c r="D120" t="s">
        <v>5</v>
      </c>
      <c r="E120">
        <v>659.41</v>
      </c>
      <c r="F120">
        <v>765.45051599999999</v>
      </c>
      <c r="G120">
        <v>25.7</v>
      </c>
    </row>
    <row r="121" spans="1:7">
      <c r="A121" t="s">
        <v>16</v>
      </c>
      <c r="B121">
        <v>15.77</v>
      </c>
      <c r="C121">
        <v>2</v>
      </c>
      <c r="D121" t="s">
        <v>5</v>
      </c>
      <c r="E121">
        <v>659.41</v>
      </c>
      <c r="F121">
        <v>694.41340300000002</v>
      </c>
      <c r="G121">
        <v>25.7</v>
      </c>
    </row>
    <row r="122" spans="1:7">
      <c r="A122" t="s">
        <v>16</v>
      </c>
      <c r="B122">
        <v>15.77</v>
      </c>
      <c r="C122">
        <v>2</v>
      </c>
      <c r="D122" t="s">
        <v>5</v>
      </c>
      <c r="E122">
        <v>659.41</v>
      </c>
      <c r="F122">
        <v>581.329339</v>
      </c>
      <c r="G122">
        <v>25.7</v>
      </c>
    </row>
    <row r="123" spans="1:7">
      <c r="A123" t="s">
        <v>16</v>
      </c>
      <c r="B123">
        <v>15.77</v>
      </c>
      <c r="C123">
        <v>2</v>
      </c>
      <c r="D123" t="s">
        <v>5</v>
      </c>
      <c r="E123">
        <v>659.41</v>
      </c>
      <c r="F123">
        <v>305.18194599999998</v>
      </c>
      <c r="G123">
        <v>25.7</v>
      </c>
    </row>
    <row r="124" spans="1:7">
      <c r="A124" t="s">
        <v>17</v>
      </c>
      <c r="B124">
        <v>13.62</v>
      </c>
      <c r="C124">
        <v>2</v>
      </c>
      <c r="D124" t="s">
        <v>5</v>
      </c>
      <c r="E124">
        <v>593.35299999999995</v>
      </c>
      <c r="F124">
        <v>910.57202900000004</v>
      </c>
      <c r="G124">
        <v>23.5</v>
      </c>
    </row>
    <row r="125" spans="1:7">
      <c r="A125" t="s">
        <v>17</v>
      </c>
      <c r="B125">
        <v>13.62</v>
      </c>
      <c r="C125">
        <v>2</v>
      </c>
      <c r="D125" t="s">
        <v>5</v>
      </c>
      <c r="E125">
        <v>593.35299999999995</v>
      </c>
      <c r="F125">
        <v>813.51926500000002</v>
      </c>
      <c r="G125">
        <v>23.5</v>
      </c>
    </row>
    <row r="126" spans="1:7">
      <c r="A126" t="s">
        <v>17</v>
      </c>
      <c r="B126">
        <v>13.62</v>
      </c>
      <c r="C126">
        <v>2</v>
      </c>
      <c r="D126" t="s">
        <v>5</v>
      </c>
      <c r="E126">
        <v>593.35299999999995</v>
      </c>
      <c r="F126">
        <v>712.471586</v>
      </c>
      <c r="G126">
        <v>23.5</v>
      </c>
    </row>
    <row r="127" spans="1:7">
      <c r="A127" t="s">
        <v>17</v>
      </c>
      <c r="B127">
        <v>13.62</v>
      </c>
      <c r="C127">
        <v>2</v>
      </c>
      <c r="D127" t="s">
        <v>5</v>
      </c>
      <c r="E127">
        <v>593.35299999999995</v>
      </c>
      <c r="F127">
        <v>599.38752199999999</v>
      </c>
      <c r="G127">
        <v>23.5</v>
      </c>
    </row>
    <row r="128" spans="1:7">
      <c r="A128" t="s">
        <v>17</v>
      </c>
      <c r="B128">
        <v>13.62</v>
      </c>
      <c r="C128">
        <v>2</v>
      </c>
      <c r="D128" t="s">
        <v>5</v>
      </c>
      <c r="E128">
        <v>593.35299999999995</v>
      </c>
      <c r="F128">
        <v>486.30345799999998</v>
      </c>
      <c r="G128">
        <v>23.5</v>
      </c>
    </row>
    <row r="129" spans="1:7">
      <c r="A129" t="s">
        <v>17</v>
      </c>
      <c r="B129">
        <v>13.62</v>
      </c>
      <c r="C129">
        <v>2</v>
      </c>
      <c r="D129" t="s">
        <v>5</v>
      </c>
      <c r="E129">
        <v>593.35299999999995</v>
      </c>
      <c r="F129">
        <v>455.78965199999999</v>
      </c>
      <c r="G129">
        <v>23.5</v>
      </c>
    </row>
    <row r="130" spans="1:7">
      <c r="A130" t="s">
        <v>18</v>
      </c>
      <c r="B130">
        <v>10.050000000000001</v>
      </c>
      <c r="C130">
        <v>2</v>
      </c>
      <c r="D130" t="s">
        <v>5</v>
      </c>
      <c r="E130">
        <v>830.88499999999999</v>
      </c>
      <c r="F130">
        <v>1224.556515</v>
      </c>
      <c r="G130">
        <v>31.6</v>
      </c>
    </row>
    <row r="131" spans="1:7">
      <c r="A131" t="s">
        <v>18</v>
      </c>
      <c r="B131">
        <v>10.050000000000001</v>
      </c>
      <c r="C131">
        <v>2</v>
      </c>
      <c r="D131" t="s">
        <v>5</v>
      </c>
      <c r="E131">
        <v>830.88499999999999</v>
      </c>
      <c r="F131">
        <v>1095.5139220000001</v>
      </c>
      <c r="G131">
        <v>31.6</v>
      </c>
    </row>
    <row r="132" spans="1:7">
      <c r="A132" t="s">
        <v>18</v>
      </c>
      <c r="B132">
        <v>10.050000000000001</v>
      </c>
      <c r="C132">
        <v>2</v>
      </c>
      <c r="D132" t="s">
        <v>5</v>
      </c>
      <c r="E132">
        <v>830.88499999999999</v>
      </c>
      <c r="F132">
        <v>648.40792299999998</v>
      </c>
      <c r="G132">
        <v>31.6</v>
      </c>
    </row>
    <row r="133" spans="1:7">
      <c r="A133" t="s">
        <v>18</v>
      </c>
      <c r="B133">
        <v>10.050000000000001</v>
      </c>
      <c r="C133">
        <v>2</v>
      </c>
      <c r="D133" t="s">
        <v>5</v>
      </c>
      <c r="E133">
        <v>830.88499999999999</v>
      </c>
      <c r="F133">
        <v>501.33950900000002</v>
      </c>
      <c r="G133">
        <v>31.6</v>
      </c>
    </row>
    <row r="134" spans="1:7">
      <c r="A134" t="s">
        <v>18</v>
      </c>
      <c r="B134">
        <v>10.050000000000001</v>
      </c>
      <c r="C134">
        <v>2</v>
      </c>
      <c r="D134" t="s">
        <v>5</v>
      </c>
      <c r="E134">
        <v>830.88499999999999</v>
      </c>
      <c r="F134">
        <v>373.28093200000001</v>
      </c>
      <c r="G134">
        <v>31.6</v>
      </c>
    </row>
    <row r="135" spans="1:7">
      <c r="A135" t="s">
        <v>18</v>
      </c>
      <c r="B135">
        <v>10.050000000000001</v>
      </c>
      <c r="C135">
        <v>2</v>
      </c>
      <c r="D135" t="s">
        <v>5</v>
      </c>
      <c r="E135">
        <v>830.88499999999999</v>
      </c>
      <c r="F135">
        <v>548.26059899999996</v>
      </c>
      <c r="G135">
        <v>31.6</v>
      </c>
    </row>
    <row r="136" spans="1:7">
      <c r="A136" t="s">
        <v>19</v>
      </c>
      <c r="B136">
        <v>15.63</v>
      </c>
      <c r="C136">
        <v>2</v>
      </c>
      <c r="D136" t="s">
        <v>5</v>
      </c>
      <c r="E136">
        <v>1290.1559999999999</v>
      </c>
      <c r="F136">
        <v>1037.4931859999999</v>
      </c>
      <c r="G136">
        <v>47.2</v>
      </c>
    </row>
    <row r="137" spans="1:7">
      <c r="A137" t="s">
        <v>19</v>
      </c>
      <c r="B137">
        <v>15.63</v>
      </c>
      <c r="C137">
        <v>2</v>
      </c>
      <c r="D137" t="s">
        <v>5</v>
      </c>
      <c r="E137">
        <v>1290.1559999999999</v>
      </c>
      <c r="F137">
        <v>837.37709400000006</v>
      </c>
      <c r="G137">
        <v>47.2</v>
      </c>
    </row>
    <row r="138" spans="1:7">
      <c r="A138" t="s">
        <v>19</v>
      </c>
      <c r="B138">
        <v>15.63</v>
      </c>
      <c r="C138">
        <v>2</v>
      </c>
      <c r="D138" t="s">
        <v>5</v>
      </c>
      <c r="E138">
        <v>1290.1559999999999</v>
      </c>
      <c r="F138">
        <v>750.34506499999998</v>
      </c>
      <c r="G138">
        <v>47.2</v>
      </c>
    </row>
    <row r="139" spans="1:7">
      <c r="A139" t="s">
        <v>19</v>
      </c>
      <c r="B139">
        <v>15.63</v>
      </c>
      <c r="C139">
        <v>2</v>
      </c>
      <c r="D139" t="s">
        <v>5</v>
      </c>
      <c r="E139">
        <v>1290.1559999999999</v>
      </c>
      <c r="F139">
        <v>477.24898000000002</v>
      </c>
      <c r="G139">
        <v>47.2</v>
      </c>
    </row>
    <row r="140" spans="1:7">
      <c r="A140" t="s">
        <v>19</v>
      </c>
      <c r="B140">
        <v>15.63</v>
      </c>
      <c r="C140">
        <v>2</v>
      </c>
      <c r="D140" t="s">
        <v>5</v>
      </c>
      <c r="E140">
        <v>1290.1559999999999</v>
      </c>
      <c r="F140">
        <v>1134.0668439999999</v>
      </c>
      <c r="G140">
        <v>47.2</v>
      </c>
    </row>
    <row r="141" spans="1:7">
      <c r="A141" t="s">
        <v>19</v>
      </c>
      <c r="B141">
        <v>15.63</v>
      </c>
      <c r="C141">
        <v>2</v>
      </c>
      <c r="D141" t="s">
        <v>5</v>
      </c>
      <c r="E141">
        <v>1290.1559999999999</v>
      </c>
      <c r="F141">
        <v>1084.532637</v>
      </c>
      <c r="G141">
        <v>47.2</v>
      </c>
    </row>
    <row r="142" spans="1:7">
      <c r="A142" t="s">
        <v>20</v>
      </c>
      <c r="B142">
        <v>9.9499999999999993</v>
      </c>
      <c r="C142">
        <v>2</v>
      </c>
      <c r="D142" t="s">
        <v>5</v>
      </c>
      <c r="E142">
        <v>1008.538</v>
      </c>
      <c r="F142">
        <v>1305.6732159999999</v>
      </c>
      <c r="G142">
        <v>37.6</v>
      </c>
    </row>
    <row r="143" spans="1:7">
      <c r="A143" t="s">
        <v>20</v>
      </c>
      <c r="B143">
        <v>9.9499999999999993</v>
      </c>
      <c r="C143">
        <v>2</v>
      </c>
      <c r="D143" t="s">
        <v>5</v>
      </c>
      <c r="E143">
        <v>1008.538</v>
      </c>
      <c r="F143">
        <v>1177.6146389999999</v>
      </c>
      <c r="G143">
        <v>37.6</v>
      </c>
    </row>
    <row r="144" spans="1:7">
      <c r="A144" t="s">
        <v>20</v>
      </c>
      <c r="B144">
        <v>9.9499999999999993</v>
      </c>
      <c r="C144">
        <v>2</v>
      </c>
      <c r="D144" t="s">
        <v>5</v>
      </c>
      <c r="E144">
        <v>1008.538</v>
      </c>
      <c r="F144">
        <v>1106.5775249999999</v>
      </c>
      <c r="G144">
        <v>37.6</v>
      </c>
    </row>
    <row r="145" spans="1:7">
      <c r="A145" t="s">
        <v>20</v>
      </c>
      <c r="B145">
        <v>9.9499999999999993</v>
      </c>
      <c r="C145">
        <v>2</v>
      </c>
      <c r="D145" t="s">
        <v>5</v>
      </c>
      <c r="E145">
        <v>1008.538</v>
      </c>
      <c r="F145">
        <v>1035.5404109999999</v>
      </c>
      <c r="G145">
        <v>37.6</v>
      </c>
    </row>
    <row r="146" spans="1:7">
      <c r="A146" t="s">
        <v>20</v>
      </c>
      <c r="B146">
        <v>9.9499999999999993</v>
      </c>
      <c r="C146">
        <v>2</v>
      </c>
      <c r="D146" t="s">
        <v>5</v>
      </c>
      <c r="E146">
        <v>1008.538</v>
      </c>
      <c r="F146">
        <v>978.51894700000003</v>
      </c>
      <c r="G146">
        <v>37.6</v>
      </c>
    </row>
    <row r="147" spans="1:7">
      <c r="A147" t="s">
        <v>20</v>
      </c>
      <c r="B147">
        <v>9.9499999999999993</v>
      </c>
      <c r="C147">
        <v>2</v>
      </c>
      <c r="D147" t="s">
        <v>5</v>
      </c>
      <c r="E147">
        <v>1008.538</v>
      </c>
      <c r="F147">
        <v>782.39777000000004</v>
      </c>
      <c r="G147">
        <v>37.6</v>
      </c>
    </row>
    <row r="148" spans="1:7">
      <c r="A148" t="s">
        <v>20</v>
      </c>
      <c r="B148">
        <v>9.9499999999999993</v>
      </c>
      <c r="C148">
        <v>2</v>
      </c>
      <c r="D148" t="s">
        <v>5</v>
      </c>
      <c r="E148">
        <v>1008.538</v>
      </c>
      <c r="F148">
        <v>683.32935599999996</v>
      </c>
      <c r="G148">
        <v>37.6</v>
      </c>
    </row>
    <row r="149" spans="1:7">
      <c r="A149" t="s">
        <v>20</v>
      </c>
      <c r="B149">
        <v>9.9499999999999993</v>
      </c>
      <c r="C149">
        <v>2</v>
      </c>
      <c r="D149" t="s">
        <v>5</v>
      </c>
      <c r="E149">
        <v>1008.538</v>
      </c>
      <c r="F149">
        <v>329.19317899999999</v>
      </c>
      <c r="G149">
        <v>37.6</v>
      </c>
    </row>
    <row r="150" spans="1:7">
      <c r="A150" t="s">
        <v>20</v>
      </c>
      <c r="B150">
        <v>9.9499999999999993</v>
      </c>
      <c r="C150">
        <v>2</v>
      </c>
      <c r="D150" t="s">
        <v>5</v>
      </c>
      <c r="E150">
        <v>1008.538</v>
      </c>
      <c r="F150">
        <v>794.91684899999996</v>
      </c>
      <c r="G150">
        <v>37.6</v>
      </c>
    </row>
    <row r="151" spans="1:7">
      <c r="A151" t="s">
        <v>21</v>
      </c>
      <c r="B151">
        <v>6.41</v>
      </c>
      <c r="C151">
        <v>2</v>
      </c>
      <c r="D151" t="s">
        <v>5</v>
      </c>
      <c r="E151">
        <v>765.37</v>
      </c>
      <c r="F151">
        <v>1165.548393</v>
      </c>
      <c r="G151">
        <v>29.3</v>
      </c>
    </row>
    <row r="152" spans="1:7">
      <c r="A152" t="s">
        <v>21</v>
      </c>
      <c r="B152">
        <v>6.41</v>
      </c>
      <c r="C152">
        <v>2</v>
      </c>
      <c r="D152" t="s">
        <v>5</v>
      </c>
      <c r="E152">
        <v>765.37</v>
      </c>
      <c r="F152">
        <v>1094.5112790000001</v>
      </c>
      <c r="G152">
        <v>29.3</v>
      </c>
    </row>
    <row r="153" spans="1:7">
      <c r="A153" t="s">
        <v>21</v>
      </c>
      <c r="B153">
        <v>6.41</v>
      </c>
      <c r="C153">
        <v>2</v>
      </c>
      <c r="D153" t="s">
        <v>5</v>
      </c>
      <c r="E153">
        <v>765.37</v>
      </c>
      <c r="F153">
        <v>908.44722200000001</v>
      </c>
      <c r="G153">
        <v>29.3</v>
      </c>
    </row>
    <row r="154" spans="1:7">
      <c r="A154" t="s">
        <v>21</v>
      </c>
      <c r="B154">
        <v>6.41</v>
      </c>
      <c r="C154">
        <v>2</v>
      </c>
      <c r="D154" t="s">
        <v>5</v>
      </c>
      <c r="E154">
        <v>765.37</v>
      </c>
      <c r="F154">
        <v>745.38389299999994</v>
      </c>
      <c r="G154">
        <v>29.3</v>
      </c>
    </row>
    <row r="155" spans="1:7">
      <c r="A155" t="s">
        <v>21</v>
      </c>
      <c r="B155">
        <v>6.41</v>
      </c>
      <c r="C155">
        <v>2</v>
      </c>
      <c r="D155" t="s">
        <v>5</v>
      </c>
      <c r="E155">
        <v>765.37</v>
      </c>
      <c r="F155">
        <v>651.80728999999997</v>
      </c>
      <c r="G155">
        <v>29.3</v>
      </c>
    </row>
    <row r="156" spans="1:7">
      <c r="A156" t="s">
        <v>22</v>
      </c>
      <c r="B156">
        <v>13.12</v>
      </c>
      <c r="C156">
        <v>2</v>
      </c>
      <c r="D156" t="s">
        <v>5</v>
      </c>
      <c r="E156">
        <v>536.28</v>
      </c>
      <c r="F156">
        <v>680.36136699999997</v>
      </c>
      <c r="G156">
        <v>21.5</v>
      </c>
    </row>
    <row r="157" spans="1:7">
      <c r="A157" t="s">
        <v>22</v>
      </c>
      <c r="B157">
        <v>13.12</v>
      </c>
      <c r="C157">
        <v>2</v>
      </c>
      <c r="D157" t="s">
        <v>5</v>
      </c>
      <c r="E157">
        <v>536.28</v>
      </c>
      <c r="F157">
        <v>593.329339</v>
      </c>
      <c r="G157">
        <v>21.5</v>
      </c>
    </row>
    <row r="158" spans="1:7">
      <c r="A158" t="s">
        <v>22</v>
      </c>
      <c r="B158">
        <v>13.12</v>
      </c>
      <c r="C158">
        <v>2</v>
      </c>
      <c r="D158" t="s">
        <v>5</v>
      </c>
      <c r="E158">
        <v>536.28</v>
      </c>
      <c r="F158">
        <v>446.26092499999999</v>
      </c>
      <c r="G158">
        <v>21.5</v>
      </c>
    </row>
    <row r="159" spans="1:7">
      <c r="A159" t="s">
        <v>23</v>
      </c>
      <c r="B159">
        <v>17.53</v>
      </c>
      <c r="C159">
        <v>2</v>
      </c>
      <c r="D159" t="s">
        <v>5</v>
      </c>
      <c r="E159">
        <v>917.44899999999996</v>
      </c>
      <c r="F159">
        <v>1188.6007629999999</v>
      </c>
      <c r="G159">
        <v>34.5</v>
      </c>
    </row>
    <row r="160" spans="1:7">
      <c r="A160" t="s">
        <v>23</v>
      </c>
      <c r="B160">
        <v>17.53</v>
      </c>
      <c r="C160">
        <v>2</v>
      </c>
      <c r="D160" t="s">
        <v>5</v>
      </c>
      <c r="E160">
        <v>917.44899999999996</v>
      </c>
      <c r="F160">
        <v>926.50540599999999</v>
      </c>
      <c r="G160">
        <v>34.5</v>
      </c>
    </row>
    <row r="161" spans="1:7">
      <c r="A161" t="s">
        <v>23</v>
      </c>
      <c r="B161">
        <v>17.53</v>
      </c>
      <c r="C161">
        <v>2</v>
      </c>
      <c r="D161" t="s">
        <v>5</v>
      </c>
      <c r="E161">
        <v>917.44899999999996</v>
      </c>
      <c r="F161">
        <v>813.42134199999998</v>
      </c>
      <c r="G161">
        <v>34.5</v>
      </c>
    </row>
    <row r="162" spans="1:7">
      <c r="A162" t="s">
        <v>23</v>
      </c>
      <c r="B162">
        <v>17.53</v>
      </c>
      <c r="C162">
        <v>2</v>
      </c>
      <c r="D162" t="s">
        <v>5</v>
      </c>
      <c r="E162">
        <v>917.44899999999996</v>
      </c>
      <c r="F162">
        <v>726.38931300000002</v>
      </c>
      <c r="G162">
        <v>34.5</v>
      </c>
    </row>
    <row r="163" spans="1:7">
      <c r="A163" t="s">
        <v>24</v>
      </c>
      <c r="B163">
        <v>8.65</v>
      </c>
      <c r="C163">
        <v>2</v>
      </c>
      <c r="D163" t="s">
        <v>5</v>
      </c>
      <c r="E163">
        <v>657.83600000000001</v>
      </c>
      <c r="F163">
        <v>1002.485064</v>
      </c>
      <c r="G163">
        <v>25.7</v>
      </c>
    </row>
    <row r="164" spans="1:7">
      <c r="A164" t="s">
        <v>24</v>
      </c>
      <c r="B164">
        <v>8.65</v>
      </c>
      <c r="C164">
        <v>2</v>
      </c>
      <c r="D164" t="s">
        <v>5</v>
      </c>
      <c r="E164">
        <v>657.83600000000001</v>
      </c>
      <c r="F164">
        <v>887.45812100000001</v>
      </c>
      <c r="G164">
        <v>25.7</v>
      </c>
    </row>
    <row r="165" spans="1:7">
      <c r="A165" t="s">
        <v>24</v>
      </c>
      <c r="B165">
        <v>8.65</v>
      </c>
      <c r="C165">
        <v>2</v>
      </c>
      <c r="D165" t="s">
        <v>5</v>
      </c>
      <c r="E165">
        <v>657.83600000000001</v>
      </c>
      <c r="F165">
        <v>758.41552799999999</v>
      </c>
      <c r="G165">
        <v>25.7</v>
      </c>
    </row>
    <row r="166" spans="1:7">
      <c r="A166" t="s">
        <v>24</v>
      </c>
      <c r="B166">
        <v>8.65</v>
      </c>
      <c r="C166">
        <v>2</v>
      </c>
      <c r="D166" t="s">
        <v>5</v>
      </c>
      <c r="E166">
        <v>657.83600000000001</v>
      </c>
      <c r="F166">
        <v>659.34711400000003</v>
      </c>
      <c r="G166">
        <v>25.7</v>
      </c>
    </row>
    <row r="167" spans="1:7">
      <c r="A167" t="s">
        <v>24</v>
      </c>
      <c r="B167">
        <v>8.65</v>
      </c>
      <c r="C167">
        <v>2</v>
      </c>
      <c r="D167" t="s">
        <v>5</v>
      </c>
      <c r="E167">
        <v>657.83600000000001</v>
      </c>
      <c r="F167">
        <v>602.32565</v>
      </c>
      <c r="G167">
        <v>25.7</v>
      </c>
    </row>
    <row r="168" spans="1:7">
      <c r="A168" t="s">
        <v>24</v>
      </c>
      <c r="B168">
        <v>8.65</v>
      </c>
      <c r="C168">
        <v>2</v>
      </c>
      <c r="D168" t="s">
        <v>5</v>
      </c>
      <c r="E168">
        <v>657.83600000000001</v>
      </c>
      <c r="F168">
        <v>416.261593</v>
      </c>
      <c r="G168">
        <v>25.7</v>
      </c>
    </row>
    <row r="169" spans="1:7">
      <c r="A169" t="s">
        <v>25</v>
      </c>
      <c r="B169">
        <v>13.73</v>
      </c>
      <c r="C169">
        <v>2</v>
      </c>
      <c r="D169" t="s">
        <v>5</v>
      </c>
      <c r="E169">
        <v>637.86599999999999</v>
      </c>
      <c r="F169">
        <v>949.48902699999996</v>
      </c>
      <c r="G169">
        <v>25</v>
      </c>
    </row>
    <row r="170" spans="1:7">
      <c r="A170" t="s">
        <v>25</v>
      </c>
      <c r="B170">
        <v>13.73</v>
      </c>
      <c r="C170">
        <v>2</v>
      </c>
      <c r="D170" t="s">
        <v>5</v>
      </c>
      <c r="E170">
        <v>637.86599999999999</v>
      </c>
      <c r="F170">
        <v>850.420613</v>
      </c>
      <c r="G170">
        <v>25</v>
      </c>
    </row>
    <row r="171" spans="1:7">
      <c r="A171" t="s">
        <v>25</v>
      </c>
      <c r="B171">
        <v>13.73</v>
      </c>
      <c r="C171">
        <v>2</v>
      </c>
      <c r="D171" t="s">
        <v>5</v>
      </c>
      <c r="E171">
        <v>637.86599999999999</v>
      </c>
      <c r="F171">
        <v>687.35728500000005</v>
      </c>
      <c r="G171">
        <v>25</v>
      </c>
    </row>
    <row r="172" spans="1:7">
      <c r="A172" t="s">
        <v>25</v>
      </c>
      <c r="B172">
        <v>13.73</v>
      </c>
      <c r="C172">
        <v>2</v>
      </c>
      <c r="D172" t="s">
        <v>5</v>
      </c>
      <c r="E172">
        <v>637.86599999999999</v>
      </c>
      <c r="F172">
        <v>475.248152</v>
      </c>
      <c r="G172">
        <v>25</v>
      </c>
    </row>
    <row r="173" spans="1:7">
      <c r="A173" t="s">
        <v>25</v>
      </c>
      <c r="B173">
        <v>13.73</v>
      </c>
      <c r="C173">
        <v>2</v>
      </c>
      <c r="D173" t="s">
        <v>5</v>
      </c>
      <c r="E173">
        <v>637.86599999999999</v>
      </c>
      <c r="F173">
        <v>425.71394500000002</v>
      </c>
      <c r="G173">
        <v>25</v>
      </c>
    </row>
    <row r="174" spans="1:7">
      <c r="A174" t="s">
        <v>25</v>
      </c>
      <c r="B174">
        <v>13.73</v>
      </c>
      <c r="C174">
        <v>2</v>
      </c>
      <c r="D174" t="s">
        <v>5</v>
      </c>
      <c r="E174">
        <v>637.86599999999999</v>
      </c>
      <c r="F174">
        <v>344.18227999999999</v>
      </c>
      <c r="G174">
        <v>25</v>
      </c>
    </row>
    <row r="175" spans="1:7">
      <c r="A175" t="s">
        <v>26</v>
      </c>
      <c r="B175">
        <v>8.76</v>
      </c>
      <c r="C175">
        <v>2</v>
      </c>
      <c r="D175" t="s">
        <v>5</v>
      </c>
      <c r="E175">
        <v>689.85299999999995</v>
      </c>
      <c r="F175">
        <v>1001.541457</v>
      </c>
      <c r="G175">
        <v>26.8</v>
      </c>
    </row>
    <row r="176" spans="1:7">
      <c r="A176" t="s">
        <v>26</v>
      </c>
      <c r="B176">
        <v>8.76</v>
      </c>
      <c r="C176">
        <v>2</v>
      </c>
      <c r="D176" t="s">
        <v>5</v>
      </c>
      <c r="E176">
        <v>689.85299999999995</v>
      </c>
      <c r="F176">
        <v>904.48869300000001</v>
      </c>
      <c r="G176">
        <v>26.8</v>
      </c>
    </row>
    <row r="177" spans="1:7">
      <c r="A177" t="s">
        <v>26</v>
      </c>
      <c r="B177">
        <v>8.76</v>
      </c>
      <c r="C177">
        <v>2</v>
      </c>
      <c r="D177" t="s">
        <v>5</v>
      </c>
      <c r="E177">
        <v>689.85299999999995</v>
      </c>
      <c r="F177">
        <v>509.27182399999998</v>
      </c>
      <c r="G177">
        <v>26.8</v>
      </c>
    </row>
    <row r="178" spans="1:7">
      <c r="A178" t="s">
        <v>26</v>
      </c>
      <c r="B178">
        <v>8.76</v>
      </c>
      <c r="C178">
        <v>2</v>
      </c>
      <c r="D178" t="s">
        <v>5</v>
      </c>
      <c r="E178">
        <v>689.85299999999995</v>
      </c>
      <c r="F178">
        <v>438.23471000000001</v>
      </c>
      <c r="G178">
        <v>26.8</v>
      </c>
    </row>
    <row r="179" spans="1:7">
      <c r="A179" t="s">
        <v>26</v>
      </c>
      <c r="B179">
        <v>8.76</v>
      </c>
      <c r="C179">
        <v>2</v>
      </c>
      <c r="D179" t="s">
        <v>5</v>
      </c>
      <c r="E179">
        <v>689.85299999999995</v>
      </c>
      <c r="F179">
        <v>501.27436599999999</v>
      </c>
      <c r="G179">
        <v>26.8</v>
      </c>
    </row>
    <row r="180" spans="1:7">
      <c r="A180" t="s">
        <v>27</v>
      </c>
      <c r="B180">
        <v>12.32</v>
      </c>
      <c r="C180">
        <v>2</v>
      </c>
      <c r="D180" t="s">
        <v>5</v>
      </c>
      <c r="E180">
        <v>756.41399999999999</v>
      </c>
      <c r="F180">
        <v>1065.5687339999999</v>
      </c>
      <c r="G180">
        <v>29</v>
      </c>
    </row>
    <row r="181" spans="1:7">
      <c r="A181" t="s">
        <v>27</v>
      </c>
      <c r="B181">
        <v>12.32</v>
      </c>
      <c r="C181">
        <v>2</v>
      </c>
      <c r="D181" t="s">
        <v>5</v>
      </c>
      <c r="E181">
        <v>756.41399999999999</v>
      </c>
      <c r="F181">
        <v>902.50540599999999</v>
      </c>
      <c r="G181">
        <v>29</v>
      </c>
    </row>
    <row r="182" spans="1:7">
      <c r="A182" t="s">
        <v>27</v>
      </c>
      <c r="B182">
        <v>12.32</v>
      </c>
      <c r="C182">
        <v>2</v>
      </c>
      <c r="D182" t="s">
        <v>5</v>
      </c>
      <c r="E182">
        <v>756.41399999999999</v>
      </c>
      <c r="F182">
        <v>801.45772699999998</v>
      </c>
      <c r="G182">
        <v>29</v>
      </c>
    </row>
    <row r="183" spans="1:7">
      <c r="A183" t="s">
        <v>27</v>
      </c>
      <c r="B183">
        <v>12.32</v>
      </c>
      <c r="C183">
        <v>2</v>
      </c>
      <c r="D183" t="s">
        <v>5</v>
      </c>
      <c r="E183">
        <v>756.41399999999999</v>
      </c>
      <c r="F183">
        <v>688.37366299999996</v>
      </c>
      <c r="G183">
        <v>29</v>
      </c>
    </row>
    <row r="184" spans="1:7">
      <c r="A184" t="s">
        <v>27</v>
      </c>
      <c r="B184">
        <v>12.32</v>
      </c>
      <c r="C184">
        <v>2</v>
      </c>
      <c r="D184" t="s">
        <v>5</v>
      </c>
      <c r="E184">
        <v>756.41399999999999</v>
      </c>
      <c r="F184">
        <v>575.28959899999995</v>
      </c>
      <c r="G184">
        <v>29</v>
      </c>
    </row>
    <row r="185" spans="1:7">
      <c r="A185" t="s">
        <v>27</v>
      </c>
      <c r="B185">
        <v>12.32</v>
      </c>
      <c r="C185">
        <v>2</v>
      </c>
      <c r="D185" t="s">
        <v>5</v>
      </c>
      <c r="E185">
        <v>756.41399999999999</v>
      </c>
      <c r="F185">
        <v>447.231021</v>
      </c>
      <c r="G185">
        <v>29</v>
      </c>
    </row>
    <row r="186" spans="1:7">
      <c r="A186" t="s">
        <v>28</v>
      </c>
      <c r="B186">
        <v>11.56</v>
      </c>
      <c r="C186">
        <v>2</v>
      </c>
      <c r="D186" t="s">
        <v>5</v>
      </c>
      <c r="E186">
        <v>673.35299999999995</v>
      </c>
      <c r="F186">
        <v>1018.520387</v>
      </c>
      <c r="G186">
        <v>26.2</v>
      </c>
    </row>
    <row r="187" spans="1:7">
      <c r="A187" t="s">
        <v>28</v>
      </c>
      <c r="B187">
        <v>11.56</v>
      </c>
      <c r="C187">
        <v>2</v>
      </c>
      <c r="D187" t="s">
        <v>5</v>
      </c>
      <c r="E187">
        <v>673.35299999999995</v>
      </c>
      <c r="F187">
        <v>947.48327300000005</v>
      </c>
      <c r="G187">
        <v>26.2</v>
      </c>
    </row>
    <row r="188" spans="1:7">
      <c r="A188" t="s">
        <v>28</v>
      </c>
      <c r="B188">
        <v>11.56</v>
      </c>
      <c r="C188">
        <v>2</v>
      </c>
      <c r="D188" t="s">
        <v>5</v>
      </c>
      <c r="E188">
        <v>673.35299999999995</v>
      </c>
      <c r="F188">
        <v>832.45632999999998</v>
      </c>
      <c r="G188">
        <v>26.2</v>
      </c>
    </row>
    <row r="189" spans="1:7">
      <c r="A189" t="s">
        <v>28</v>
      </c>
      <c r="B189">
        <v>11.56</v>
      </c>
      <c r="C189">
        <v>2</v>
      </c>
      <c r="D189" t="s">
        <v>5</v>
      </c>
      <c r="E189">
        <v>673.35299999999995</v>
      </c>
      <c r="F189">
        <v>745.42430200000001</v>
      </c>
      <c r="G189">
        <v>26.2</v>
      </c>
    </row>
    <row r="190" spans="1:7">
      <c r="A190" t="s">
        <v>28</v>
      </c>
      <c r="B190">
        <v>11.56</v>
      </c>
      <c r="C190">
        <v>2</v>
      </c>
      <c r="D190" t="s">
        <v>5</v>
      </c>
      <c r="E190">
        <v>673.35299999999995</v>
      </c>
      <c r="F190">
        <v>646.35588800000005</v>
      </c>
      <c r="G190">
        <v>26.2</v>
      </c>
    </row>
    <row r="191" spans="1:7">
      <c r="A191" t="s">
        <v>28</v>
      </c>
      <c r="B191">
        <v>11.56</v>
      </c>
      <c r="C191">
        <v>2</v>
      </c>
      <c r="D191" t="s">
        <v>5</v>
      </c>
      <c r="E191">
        <v>673.35299999999995</v>
      </c>
      <c r="F191">
        <v>460.27657499999998</v>
      </c>
      <c r="G191">
        <v>26.2</v>
      </c>
    </row>
    <row r="192" spans="1:7">
      <c r="A192" t="s">
        <v>28</v>
      </c>
      <c r="B192">
        <v>11.56</v>
      </c>
      <c r="C192">
        <v>2</v>
      </c>
      <c r="D192" t="s">
        <v>5</v>
      </c>
      <c r="E192">
        <v>673.35299999999995</v>
      </c>
      <c r="F192">
        <v>361.20816100000002</v>
      </c>
      <c r="G192">
        <v>26.2</v>
      </c>
    </row>
    <row r="193" spans="1:7">
      <c r="A193" t="s">
        <v>29</v>
      </c>
      <c r="B193">
        <v>7.15</v>
      </c>
      <c r="C193">
        <v>2</v>
      </c>
      <c r="D193" t="s">
        <v>5</v>
      </c>
      <c r="E193">
        <v>501.77600000000001</v>
      </c>
      <c r="F193">
        <v>731.39339500000006</v>
      </c>
      <c r="G193">
        <v>20.399999999999999</v>
      </c>
    </row>
    <row r="194" spans="1:7">
      <c r="A194" t="s">
        <v>29</v>
      </c>
      <c r="B194">
        <v>7.15</v>
      </c>
      <c r="C194">
        <v>2</v>
      </c>
      <c r="D194" t="s">
        <v>5</v>
      </c>
      <c r="E194">
        <v>501.77600000000001</v>
      </c>
      <c r="F194">
        <v>603.33481800000004</v>
      </c>
      <c r="G194">
        <v>20.399999999999999</v>
      </c>
    </row>
    <row r="195" spans="1:7">
      <c r="A195" t="s">
        <v>29</v>
      </c>
      <c r="B195">
        <v>7.15</v>
      </c>
      <c r="C195">
        <v>2</v>
      </c>
      <c r="D195" t="s">
        <v>5</v>
      </c>
      <c r="E195">
        <v>501.77600000000001</v>
      </c>
      <c r="F195">
        <v>474.29222499999997</v>
      </c>
      <c r="G195">
        <v>20.399999999999999</v>
      </c>
    </row>
    <row r="196" spans="1:7">
      <c r="A196" t="s">
        <v>29</v>
      </c>
      <c r="B196">
        <v>7.15</v>
      </c>
      <c r="C196">
        <v>2</v>
      </c>
      <c r="D196" t="s">
        <v>5</v>
      </c>
      <c r="E196">
        <v>501.77600000000001</v>
      </c>
      <c r="F196">
        <v>375.22381100000001</v>
      </c>
      <c r="G196">
        <v>20.399999999999999</v>
      </c>
    </row>
    <row r="197" spans="1:7">
      <c r="A197" t="s">
        <v>29</v>
      </c>
      <c r="B197">
        <v>7.15</v>
      </c>
      <c r="C197">
        <v>2</v>
      </c>
      <c r="D197" t="s">
        <v>5</v>
      </c>
      <c r="E197">
        <v>501.77600000000001</v>
      </c>
      <c r="F197">
        <v>366.20033599999999</v>
      </c>
      <c r="G197">
        <v>20.399999999999999</v>
      </c>
    </row>
    <row r="198" spans="1:7">
      <c r="A198" t="s">
        <v>29</v>
      </c>
      <c r="B198">
        <v>7.15</v>
      </c>
      <c r="C198">
        <v>2</v>
      </c>
      <c r="D198" t="s">
        <v>5</v>
      </c>
      <c r="E198">
        <v>501.77600000000001</v>
      </c>
      <c r="F198">
        <v>302.17104699999999</v>
      </c>
      <c r="G198">
        <v>20.399999999999999</v>
      </c>
    </row>
    <row r="199" spans="1:7">
      <c r="A199" t="s">
        <v>30</v>
      </c>
      <c r="B199">
        <v>7.15</v>
      </c>
      <c r="C199">
        <v>2</v>
      </c>
      <c r="D199" t="s">
        <v>5</v>
      </c>
      <c r="E199">
        <v>505.78399999999999</v>
      </c>
      <c r="F199">
        <v>739.40759400000002</v>
      </c>
      <c r="G199">
        <v>20.399999999999999</v>
      </c>
    </row>
    <row r="200" spans="1:7">
      <c r="A200" t="s">
        <v>30</v>
      </c>
      <c r="B200">
        <v>7.15</v>
      </c>
      <c r="C200">
        <v>2</v>
      </c>
      <c r="D200" t="s">
        <v>5</v>
      </c>
      <c r="E200">
        <v>505.78399999999999</v>
      </c>
      <c r="F200">
        <v>611.349017</v>
      </c>
      <c r="G200">
        <v>20.399999999999999</v>
      </c>
    </row>
    <row r="201" spans="1:7">
      <c r="A201" t="s">
        <v>30</v>
      </c>
      <c r="B201">
        <v>7.15</v>
      </c>
      <c r="C201">
        <v>2</v>
      </c>
      <c r="D201" t="s">
        <v>5</v>
      </c>
      <c r="E201">
        <v>505.78399999999999</v>
      </c>
      <c r="F201">
        <v>482.30642399999999</v>
      </c>
      <c r="G201">
        <v>20.399999999999999</v>
      </c>
    </row>
    <row r="202" spans="1:7">
      <c r="A202" t="s">
        <v>30</v>
      </c>
      <c r="B202">
        <v>7.15</v>
      </c>
      <c r="C202">
        <v>2</v>
      </c>
      <c r="D202" t="s">
        <v>5</v>
      </c>
      <c r="E202">
        <v>505.78399999999999</v>
      </c>
      <c r="F202">
        <v>383.23800999999997</v>
      </c>
      <c r="G202">
        <v>20.399999999999999</v>
      </c>
    </row>
    <row r="203" spans="1:7">
      <c r="A203" t="s">
        <v>30</v>
      </c>
      <c r="B203">
        <v>7.15</v>
      </c>
      <c r="C203">
        <v>2</v>
      </c>
      <c r="D203" t="s">
        <v>5</v>
      </c>
      <c r="E203">
        <v>505.78399999999999</v>
      </c>
      <c r="F203">
        <v>370.20743499999998</v>
      </c>
      <c r="G203">
        <v>20.399999999999999</v>
      </c>
    </row>
    <row r="204" spans="1:7">
      <c r="A204" t="s">
        <v>30</v>
      </c>
      <c r="B204">
        <v>7.15</v>
      </c>
      <c r="C204">
        <v>2</v>
      </c>
      <c r="D204" t="s">
        <v>5</v>
      </c>
      <c r="E204">
        <v>505.78399999999999</v>
      </c>
      <c r="F204">
        <v>306.17814600000003</v>
      </c>
      <c r="G204">
        <v>20.399999999999999</v>
      </c>
    </row>
    <row r="205" spans="1:7">
      <c r="A205" t="s">
        <v>31</v>
      </c>
      <c r="B205">
        <v>20.09</v>
      </c>
      <c r="C205">
        <v>2</v>
      </c>
      <c r="D205" t="s">
        <v>5</v>
      </c>
      <c r="E205">
        <v>1109.1189999999999</v>
      </c>
      <c r="F205">
        <v>1373.745713</v>
      </c>
      <c r="G205">
        <v>41</v>
      </c>
    </row>
    <row r="206" spans="1:7">
      <c r="A206" t="s">
        <v>31</v>
      </c>
      <c r="B206">
        <v>20.09</v>
      </c>
      <c r="C206">
        <v>2</v>
      </c>
      <c r="D206" t="s">
        <v>5</v>
      </c>
      <c r="E206">
        <v>1109.1189999999999</v>
      </c>
      <c r="F206">
        <v>1260.6616489999999</v>
      </c>
      <c r="G206">
        <v>41</v>
      </c>
    </row>
    <row r="207" spans="1:7">
      <c r="A207" t="s">
        <v>31</v>
      </c>
      <c r="B207">
        <v>20.09</v>
      </c>
      <c r="C207">
        <v>2</v>
      </c>
      <c r="D207" t="s">
        <v>5</v>
      </c>
      <c r="E207">
        <v>1109.1189999999999</v>
      </c>
      <c r="F207">
        <v>1076.540471</v>
      </c>
      <c r="G207">
        <v>41</v>
      </c>
    </row>
    <row r="208" spans="1:7">
      <c r="A208" t="s">
        <v>31</v>
      </c>
      <c r="B208">
        <v>20.09</v>
      </c>
      <c r="C208">
        <v>2</v>
      </c>
      <c r="D208" t="s">
        <v>5</v>
      </c>
      <c r="E208">
        <v>1109.1189999999999</v>
      </c>
      <c r="F208">
        <v>961.51352799999995</v>
      </c>
      <c r="G208">
        <v>41</v>
      </c>
    </row>
    <row r="209" spans="1:7">
      <c r="A209" t="s">
        <v>31</v>
      </c>
      <c r="B209">
        <v>20.09</v>
      </c>
      <c r="C209">
        <v>2</v>
      </c>
      <c r="D209" t="s">
        <v>5</v>
      </c>
      <c r="E209">
        <v>1109.1189999999999</v>
      </c>
      <c r="F209">
        <v>374.23979500000002</v>
      </c>
      <c r="G209">
        <v>41</v>
      </c>
    </row>
    <row r="210" spans="1:7">
      <c r="A210" t="s">
        <v>32</v>
      </c>
      <c r="B210">
        <v>3.88</v>
      </c>
      <c r="C210">
        <v>2</v>
      </c>
      <c r="D210" t="s">
        <v>5</v>
      </c>
      <c r="E210">
        <v>645.30700000000002</v>
      </c>
      <c r="F210">
        <v>1058.522512</v>
      </c>
      <c r="G210">
        <v>25.3</v>
      </c>
    </row>
    <row r="211" spans="1:7">
      <c r="A211" t="s">
        <v>32</v>
      </c>
      <c r="B211">
        <v>3.88</v>
      </c>
      <c r="C211">
        <v>2</v>
      </c>
      <c r="D211" t="s">
        <v>5</v>
      </c>
      <c r="E211">
        <v>645.30700000000002</v>
      </c>
      <c r="F211">
        <v>943.49556900000005</v>
      </c>
      <c r="G211">
        <v>25.3</v>
      </c>
    </row>
    <row r="212" spans="1:7">
      <c r="A212" t="s">
        <v>32</v>
      </c>
      <c r="B212">
        <v>3.88</v>
      </c>
      <c r="C212">
        <v>2</v>
      </c>
      <c r="D212" t="s">
        <v>5</v>
      </c>
      <c r="E212">
        <v>645.30700000000002</v>
      </c>
      <c r="F212">
        <v>814.45297600000004</v>
      </c>
      <c r="G212">
        <v>25.3</v>
      </c>
    </row>
    <row r="213" spans="1:7">
      <c r="A213" t="s">
        <v>32</v>
      </c>
      <c r="B213">
        <v>3.88</v>
      </c>
      <c r="C213">
        <v>2</v>
      </c>
      <c r="D213" t="s">
        <v>5</v>
      </c>
      <c r="E213">
        <v>645.30700000000002</v>
      </c>
      <c r="F213">
        <v>715.38456199999996</v>
      </c>
      <c r="G213">
        <v>25.3</v>
      </c>
    </row>
    <row r="214" spans="1:7">
      <c r="A214" t="s">
        <v>32</v>
      </c>
      <c r="B214">
        <v>3.88</v>
      </c>
      <c r="C214">
        <v>2</v>
      </c>
      <c r="D214" t="s">
        <v>5</v>
      </c>
      <c r="E214">
        <v>645.30700000000002</v>
      </c>
      <c r="F214">
        <v>587.32598499999995</v>
      </c>
      <c r="G214">
        <v>25.3</v>
      </c>
    </row>
    <row r="215" spans="1:7">
      <c r="A215" t="s">
        <v>32</v>
      </c>
      <c r="B215">
        <v>3.88</v>
      </c>
      <c r="C215">
        <v>2</v>
      </c>
      <c r="D215" t="s">
        <v>5</v>
      </c>
      <c r="E215">
        <v>645.30700000000002</v>
      </c>
      <c r="F215">
        <v>488.25757099999998</v>
      </c>
      <c r="G215">
        <v>25.3</v>
      </c>
    </row>
    <row r="216" spans="1:7">
      <c r="A216" t="s">
        <v>32</v>
      </c>
      <c r="B216">
        <v>3.88</v>
      </c>
      <c r="C216">
        <v>2</v>
      </c>
      <c r="D216" t="s">
        <v>5</v>
      </c>
      <c r="E216">
        <v>645.30700000000002</v>
      </c>
      <c r="F216">
        <v>431.236107</v>
      </c>
      <c r="G216">
        <v>25.3</v>
      </c>
    </row>
    <row r="217" spans="1:7">
      <c r="A217" t="s">
        <v>32</v>
      </c>
      <c r="B217">
        <v>3.88</v>
      </c>
      <c r="C217">
        <v>2</v>
      </c>
      <c r="D217" t="s">
        <v>5</v>
      </c>
      <c r="E217">
        <v>645.30700000000002</v>
      </c>
      <c r="F217">
        <v>529.76489400000003</v>
      </c>
      <c r="G217">
        <v>25.3</v>
      </c>
    </row>
    <row r="218" spans="1:7">
      <c r="A218" t="s">
        <v>32</v>
      </c>
      <c r="B218">
        <v>3.88</v>
      </c>
      <c r="C218">
        <v>2</v>
      </c>
      <c r="D218" t="s">
        <v>5</v>
      </c>
      <c r="E218">
        <v>645.30700000000002</v>
      </c>
      <c r="F218">
        <v>472.25142299999999</v>
      </c>
      <c r="G218">
        <v>25.3</v>
      </c>
    </row>
    <row r="219" spans="1:7">
      <c r="A219" t="s">
        <v>32</v>
      </c>
      <c r="B219">
        <v>3.88</v>
      </c>
      <c r="C219">
        <v>2</v>
      </c>
      <c r="D219" t="s">
        <v>5</v>
      </c>
      <c r="E219">
        <v>645.30700000000002</v>
      </c>
      <c r="F219">
        <v>407.73012599999998</v>
      </c>
      <c r="G219">
        <v>25.3</v>
      </c>
    </row>
    <row r="220" spans="1:7">
      <c r="A220" t="s">
        <v>33</v>
      </c>
      <c r="B220">
        <v>3.88</v>
      </c>
      <c r="C220">
        <v>2</v>
      </c>
      <c r="D220" t="s">
        <v>5</v>
      </c>
      <c r="E220">
        <v>645.30700000000002</v>
      </c>
      <c r="F220">
        <v>358.195919</v>
      </c>
      <c r="G220">
        <v>25.3</v>
      </c>
    </row>
    <row r="221" spans="1:7">
      <c r="A221" t="s">
        <v>34</v>
      </c>
      <c r="B221">
        <v>3.88</v>
      </c>
      <c r="C221">
        <v>2</v>
      </c>
      <c r="D221" t="s">
        <v>5</v>
      </c>
      <c r="E221">
        <v>650.31100000000004</v>
      </c>
      <c r="F221">
        <v>1068.5307809999999</v>
      </c>
      <c r="G221">
        <v>25.3</v>
      </c>
    </row>
    <row r="222" spans="1:7">
      <c r="A222" t="s">
        <v>34</v>
      </c>
      <c r="B222">
        <v>3.88</v>
      </c>
      <c r="C222">
        <v>2</v>
      </c>
      <c r="D222" t="s">
        <v>5</v>
      </c>
      <c r="E222">
        <v>650.31100000000004</v>
      </c>
      <c r="F222">
        <v>953.50383799999997</v>
      </c>
      <c r="G222">
        <v>25.3</v>
      </c>
    </row>
    <row r="223" spans="1:7">
      <c r="A223" t="s">
        <v>34</v>
      </c>
      <c r="B223">
        <v>3.88</v>
      </c>
      <c r="C223">
        <v>2</v>
      </c>
      <c r="D223" t="s">
        <v>5</v>
      </c>
      <c r="E223">
        <v>650.31100000000004</v>
      </c>
      <c r="F223">
        <v>824.46124499999996</v>
      </c>
      <c r="G223">
        <v>25.3</v>
      </c>
    </row>
    <row r="224" spans="1:7">
      <c r="A224" t="s">
        <v>34</v>
      </c>
      <c r="B224">
        <v>3.88</v>
      </c>
      <c r="C224">
        <v>2</v>
      </c>
      <c r="D224" t="s">
        <v>5</v>
      </c>
      <c r="E224">
        <v>650.31100000000004</v>
      </c>
      <c r="F224">
        <v>725.392831</v>
      </c>
      <c r="G224">
        <v>25.3</v>
      </c>
    </row>
    <row r="225" spans="1:7">
      <c r="A225" t="s">
        <v>34</v>
      </c>
      <c r="B225">
        <v>3.88</v>
      </c>
      <c r="C225">
        <v>2</v>
      </c>
      <c r="D225" t="s">
        <v>5</v>
      </c>
      <c r="E225">
        <v>650.31100000000004</v>
      </c>
      <c r="F225">
        <v>597.33425399999999</v>
      </c>
      <c r="G225">
        <v>25.3</v>
      </c>
    </row>
    <row r="226" spans="1:7">
      <c r="A226" t="s">
        <v>34</v>
      </c>
      <c r="B226">
        <v>3.88</v>
      </c>
      <c r="C226">
        <v>2</v>
      </c>
      <c r="D226" t="s">
        <v>5</v>
      </c>
      <c r="E226">
        <v>650.31100000000004</v>
      </c>
      <c r="F226">
        <v>498.26584000000003</v>
      </c>
      <c r="G226">
        <v>25.3</v>
      </c>
    </row>
    <row r="227" spans="1:7">
      <c r="A227" t="s">
        <v>34</v>
      </c>
      <c r="B227">
        <v>3.88</v>
      </c>
      <c r="C227">
        <v>2</v>
      </c>
      <c r="D227" t="s">
        <v>5</v>
      </c>
      <c r="E227">
        <v>650.31100000000004</v>
      </c>
      <c r="F227">
        <v>441.24437599999999</v>
      </c>
      <c r="G227">
        <v>25.3</v>
      </c>
    </row>
    <row r="228" spans="1:7">
      <c r="A228" t="s">
        <v>34</v>
      </c>
      <c r="B228">
        <v>3.88</v>
      </c>
      <c r="C228">
        <v>2</v>
      </c>
      <c r="D228" t="s">
        <v>5</v>
      </c>
      <c r="E228">
        <v>650.31100000000004</v>
      </c>
      <c r="F228">
        <v>534.76902900000005</v>
      </c>
      <c r="G228">
        <v>25.3</v>
      </c>
    </row>
    <row r="229" spans="1:7">
      <c r="A229" t="s">
        <v>34</v>
      </c>
      <c r="B229">
        <v>3.88</v>
      </c>
      <c r="C229">
        <v>2</v>
      </c>
      <c r="D229" t="s">
        <v>5</v>
      </c>
      <c r="E229">
        <v>650.31100000000004</v>
      </c>
      <c r="F229">
        <v>477.25555700000001</v>
      </c>
      <c r="G229">
        <v>25.3</v>
      </c>
    </row>
    <row r="230" spans="1:7">
      <c r="A230" t="s">
        <v>34</v>
      </c>
      <c r="B230">
        <v>3.88</v>
      </c>
      <c r="C230">
        <v>2</v>
      </c>
      <c r="D230" t="s">
        <v>5</v>
      </c>
      <c r="E230">
        <v>650.31100000000004</v>
      </c>
      <c r="F230">
        <v>412.73426000000001</v>
      </c>
      <c r="G230">
        <v>25.3</v>
      </c>
    </row>
    <row r="231" spans="1:7">
      <c r="A231" t="s">
        <v>35</v>
      </c>
      <c r="B231">
        <v>3.88</v>
      </c>
      <c r="C231">
        <v>2</v>
      </c>
      <c r="D231" t="s">
        <v>5</v>
      </c>
      <c r="E231">
        <v>650.31100000000004</v>
      </c>
      <c r="F231">
        <v>363.20005400000002</v>
      </c>
      <c r="G231">
        <v>25.3</v>
      </c>
    </row>
    <row r="232" spans="1:7">
      <c r="A232" t="s">
        <v>36</v>
      </c>
      <c r="B232">
        <v>15.08</v>
      </c>
      <c r="C232">
        <v>2</v>
      </c>
      <c r="D232" t="s">
        <v>5</v>
      </c>
      <c r="E232">
        <v>973.51700000000005</v>
      </c>
      <c r="F232">
        <v>1320.68343</v>
      </c>
      <c r="G232">
        <v>36.4</v>
      </c>
    </row>
    <row r="233" spans="1:7">
      <c r="A233" t="s">
        <v>36</v>
      </c>
      <c r="B233">
        <v>15.08</v>
      </c>
      <c r="C233">
        <v>2</v>
      </c>
      <c r="D233" t="s">
        <v>5</v>
      </c>
      <c r="E233">
        <v>973.51700000000005</v>
      </c>
      <c r="F233">
        <v>1173.615016</v>
      </c>
      <c r="G233">
        <v>36.4</v>
      </c>
    </row>
    <row r="234" spans="1:7">
      <c r="A234" t="s">
        <v>36</v>
      </c>
      <c r="B234">
        <v>15.08</v>
      </c>
      <c r="C234">
        <v>2</v>
      </c>
      <c r="D234" t="s">
        <v>5</v>
      </c>
      <c r="E234">
        <v>973.51700000000005</v>
      </c>
      <c r="F234">
        <v>1060.5309520000001</v>
      </c>
      <c r="G234">
        <v>36.4</v>
      </c>
    </row>
    <row r="235" spans="1:7">
      <c r="A235" t="s">
        <v>36</v>
      </c>
      <c r="B235">
        <v>15.08</v>
      </c>
      <c r="C235">
        <v>2</v>
      </c>
      <c r="D235" t="s">
        <v>5</v>
      </c>
      <c r="E235">
        <v>973.51700000000005</v>
      </c>
      <c r="F235">
        <v>913.462538</v>
      </c>
      <c r="G235">
        <v>36.4</v>
      </c>
    </row>
    <row r="236" spans="1:7">
      <c r="A236" t="s">
        <v>36</v>
      </c>
      <c r="B236">
        <v>15.08</v>
      </c>
      <c r="C236">
        <v>2</v>
      </c>
      <c r="D236" t="s">
        <v>5</v>
      </c>
      <c r="E236">
        <v>973.51700000000005</v>
      </c>
      <c r="F236">
        <v>816.40977399999997</v>
      </c>
      <c r="G236">
        <v>36.4</v>
      </c>
    </row>
    <row r="237" spans="1:7">
      <c r="A237" t="s">
        <v>36</v>
      </c>
      <c r="B237">
        <v>15.08</v>
      </c>
      <c r="C237">
        <v>2</v>
      </c>
      <c r="D237" t="s">
        <v>5</v>
      </c>
      <c r="E237">
        <v>973.51700000000005</v>
      </c>
      <c r="F237">
        <v>517.29803800000002</v>
      </c>
      <c r="G237">
        <v>36.4</v>
      </c>
    </row>
    <row r="238" spans="1:7">
      <c r="A238" t="s">
        <v>36</v>
      </c>
      <c r="B238">
        <v>15.08</v>
      </c>
      <c r="C238">
        <v>2</v>
      </c>
      <c r="D238" t="s">
        <v>5</v>
      </c>
      <c r="E238">
        <v>973.51700000000005</v>
      </c>
      <c r="F238">
        <v>802.42195600000002</v>
      </c>
      <c r="G238">
        <v>36.4</v>
      </c>
    </row>
    <row r="239" spans="1:7">
      <c r="A239" t="s">
        <v>37</v>
      </c>
      <c r="B239">
        <v>16.47</v>
      </c>
      <c r="C239">
        <v>2</v>
      </c>
      <c r="D239" t="s">
        <v>5</v>
      </c>
      <c r="E239">
        <v>899.45100000000002</v>
      </c>
      <c r="F239">
        <v>1295.656504</v>
      </c>
      <c r="G239">
        <v>33.9</v>
      </c>
    </row>
    <row r="240" spans="1:7">
      <c r="A240" t="s">
        <v>37</v>
      </c>
      <c r="B240">
        <v>16.47</v>
      </c>
      <c r="C240">
        <v>2</v>
      </c>
      <c r="D240" t="s">
        <v>5</v>
      </c>
      <c r="E240">
        <v>899.45100000000002</v>
      </c>
      <c r="F240">
        <v>1196.58809</v>
      </c>
      <c r="G240">
        <v>33.9</v>
      </c>
    </row>
    <row r="241" spans="1:7">
      <c r="A241" t="s">
        <v>37</v>
      </c>
      <c r="B241">
        <v>16.47</v>
      </c>
      <c r="C241">
        <v>2</v>
      </c>
      <c r="D241" t="s">
        <v>5</v>
      </c>
      <c r="E241">
        <v>899.45100000000002</v>
      </c>
      <c r="F241">
        <v>1036.5574409999999</v>
      </c>
      <c r="G241">
        <v>33.9</v>
      </c>
    </row>
    <row r="242" spans="1:7">
      <c r="A242" t="s">
        <v>37</v>
      </c>
      <c r="B242">
        <v>16.47</v>
      </c>
      <c r="C242">
        <v>2</v>
      </c>
      <c r="D242" t="s">
        <v>5</v>
      </c>
      <c r="E242">
        <v>899.45100000000002</v>
      </c>
      <c r="F242">
        <v>923.47337700000003</v>
      </c>
      <c r="G242">
        <v>33.9</v>
      </c>
    </row>
    <row r="243" spans="1:7">
      <c r="A243" t="s">
        <v>37</v>
      </c>
      <c r="B243">
        <v>16.47</v>
      </c>
      <c r="C243">
        <v>2</v>
      </c>
      <c r="D243" t="s">
        <v>5</v>
      </c>
      <c r="E243">
        <v>899.45100000000002</v>
      </c>
      <c r="F243">
        <v>810.38931300000002</v>
      </c>
      <c r="G243">
        <v>33.9</v>
      </c>
    </row>
    <row r="244" spans="1:7">
      <c r="A244" t="s">
        <v>37</v>
      </c>
      <c r="B244">
        <v>16.47</v>
      </c>
      <c r="C244">
        <v>2</v>
      </c>
      <c r="D244" t="s">
        <v>5</v>
      </c>
      <c r="E244">
        <v>899.45100000000002</v>
      </c>
      <c r="F244">
        <v>696.34638600000005</v>
      </c>
      <c r="G244">
        <v>33.9</v>
      </c>
    </row>
    <row r="245" spans="1:7">
      <c r="A245" t="s">
        <v>37</v>
      </c>
      <c r="B245">
        <v>16.47</v>
      </c>
      <c r="C245">
        <v>2</v>
      </c>
      <c r="D245" t="s">
        <v>5</v>
      </c>
      <c r="E245">
        <v>899.45100000000002</v>
      </c>
      <c r="F245">
        <v>582.30345799999998</v>
      </c>
      <c r="G245">
        <v>33.9</v>
      </c>
    </row>
    <row r="246" spans="1:7">
      <c r="A246" t="s">
        <v>37</v>
      </c>
      <c r="B246">
        <v>16.47</v>
      </c>
      <c r="C246">
        <v>2</v>
      </c>
      <c r="D246" t="s">
        <v>5</v>
      </c>
      <c r="E246">
        <v>899.45100000000002</v>
      </c>
      <c r="F246">
        <v>435.23504400000002</v>
      </c>
      <c r="G246">
        <v>33.9</v>
      </c>
    </row>
    <row r="247" spans="1:7">
      <c r="A247" t="s">
        <v>38</v>
      </c>
      <c r="B247">
        <v>11.35</v>
      </c>
      <c r="C247">
        <v>2</v>
      </c>
      <c r="D247" t="s">
        <v>5</v>
      </c>
      <c r="E247">
        <v>751.88199999999995</v>
      </c>
      <c r="F247">
        <v>1199.651795</v>
      </c>
      <c r="G247">
        <v>28.9</v>
      </c>
    </row>
    <row r="248" spans="1:7">
      <c r="A248" t="s">
        <v>38</v>
      </c>
      <c r="B248">
        <v>11.35</v>
      </c>
      <c r="C248">
        <v>2</v>
      </c>
      <c r="D248" t="s">
        <v>5</v>
      </c>
      <c r="E248">
        <v>751.88199999999995</v>
      </c>
      <c r="F248">
        <v>1036.588467</v>
      </c>
      <c r="G248">
        <v>28.9</v>
      </c>
    </row>
    <row r="249" spans="1:7">
      <c r="A249" t="s">
        <v>38</v>
      </c>
      <c r="B249">
        <v>11.35</v>
      </c>
      <c r="C249">
        <v>2</v>
      </c>
      <c r="D249" t="s">
        <v>5</v>
      </c>
      <c r="E249">
        <v>751.88199999999995</v>
      </c>
      <c r="F249">
        <v>949.55643799999996</v>
      </c>
      <c r="G249">
        <v>28.9</v>
      </c>
    </row>
    <row r="250" spans="1:7">
      <c r="A250" t="s">
        <v>38</v>
      </c>
      <c r="B250">
        <v>11.35</v>
      </c>
      <c r="C250">
        <v>2</v>
      </c>
      <c r="D250" t="s">
        <v>5</v>
      </c>
      <c r="E250">
        <v>751.88199999999995</v>
      </c>
      <c r="F250">
        <v>836.47237399999995</v>
      </c>
      <c r="G250">
        <v>28.9</v>
      </c>
    </row>
    <row r="251" spans="1:7">
      <c r="A251" t="s">
        <v>38</v>
      </c>
      <c r="B251">
        <v>11.35</v>
      </c>
      <c r="C251">
        <v>2</v>
      </c>
      <c r="D251" t="s">
        <v>5</v>
      </c>
      <c r="E251">
        <v>751.88199999999995</v>
      </c>
      <c r="F251">
        <v>749.44034599999998</v>
      </c>
      <c r="G251">
        <v>28.9</v>
      </c>
    </row>
    <row r="252" spans="1:7">
      <c r="A252" t="s">
        <v>38</v>
      </c>
      <c r="B252">
        <v>11.35</v>
      </c>
      <c r="C252">
        <v>2</v>
      </c>
      <c r="D252" t="s">
        <v>5</v>
      </c>
      <c r="E252">
        <v>751.88199999999995</v>
      </c>
      <c r="F252">
        <v>448.27657499999998</v>
      </c>
      <c r="G252">
        <v>28.9</v>
      </c>
    </row>
    <row r="253" spans="1:7">
      <c r="A253" t="s">
        <v>39</v>
      </c>
      <c r="B253">
        <v>16.399999999999999</v>
      </c>
      <c r="C253">
        <v>2</v>
      </c>
      <c r="D253" t="s">
        <v>5</v>
      </c>
      <c r="E253">
        <v>1127.578</v>
      </c>
      <c r="F253">
        <v>1434.748824</v>
      </c>
      <c r="G253">
        <v>41.7</v>
      </c>
    </row>
    <row r="254" spans="1:7">
      <c r="A254" t="s">
        <v>39</v>
      </c>
      <c r="B254">
        <v>16.399999999999999</v>
      </c>
      <c r="C254">
        <v>2</v>
      </c>
      <c r="D254" t="s">
        <v>5</v>
      </c>
      <c r="E254">
        <v>1127.578</v>
      </c>
      <c r="F254">
        <v>1321.6647599999999</v>
      </c>
      <c r="G254">
        <v>41.7</v>
      </c>
    </row>
    <row r="255" spans="1:7">
      <c r="A255" t="s">
        <v>39</v>
      </c>
      <c r="B255">
        <v>16.399999999999999</v>
      </c>
      <c r="C255">
        <v>2</v>
      </c>
      <c r="D255" t="s">
        <v>5</v>
      </c>
      <c r="E255">
        <v>1127.578</v>
      </c>
      <c r="F255">
        <v>1193.606182</v>
      </c>
      <c r="G255">
        <v>41.7</v>
      </c>
    </row>
    <row r="256" spans="1:7">
      <c r="A256" t="s">
        <v>39</v>
      </c>
      <c r="B256">
        <v>16.399999999999999</v>
      </c>
      <c r="C256">
        <v>2</v>
      </c>
      <c r="D256" t="s">
        <v>5</v>
      </c>
      <c r="E256">
        <v>1127.578</v>
      </c>
      <c r="F256">
        <v>966.47919100000001</v>
      </c>
      <c r="G256">
        <v>41.7</v>
      </c>
    </row>
    <row r="257" spans="1:7">
      <c r="A257" t="s">
        <v>39</v>
      </c>
      <c r="B257">
        <v>16.399999999999999</v>
      </c>
      <c r="C257">
        <v>2</v>
      </c>
      <c r="D257" t="s">
        <v>5</v>
      </c>
      <c r="E257">
        <v>1127.578</v>
      </c>
      <c r="F257">
        <v>838.420613</v>
      </c>
      <c r="G257">
        <v>41.7</v>
      </c>
    </row>
    <row r="258" spans="1:7">
      <c r="A258" t="s">
        <v>39</v>
      </c>
      <c r="B258">
        <v>16.399999999999999</v>
      </c>
      <c r="C258">
        <v>2</v>
      </c>
      <c r="D258" t="s">
        <v>5</v>
      </c>
      <c r="E258">
        <v>1127.578</v>
      </c>
      <c r="F258">
        <v>450.24594300000001</v>
      </c>
      <c r="G258">
        <v>41.7</v>
      </c>
    </row>
    <row r="259" spans="1:7">
      <c r="A259" t="s">
        <v>40</v>
      </c>
      <c r="B259">
        <v>10.09</v>
      </c>
      <c r="C259">
        <v>2</v>
      </c>
      <c r="D259" t="s">
        <v>5</v>
      </c>
      <c r="E259">
        <v>928.92700000000002</v>
      </c>
      <c r="F259">
        <v>1383.672548</v>
      </c>
      <c r="G259">
        <v>34.9</v>
      </c>
    </row>
    <row r="260" spans="1:7">
      <c r="A260" t="s">
        <v>40</v>
      </c>
      <c r="B260">
        <v>10.09</v>
      </c>
      <c r="C260">
        <v>2</v>
      </c>
      <c r="D260" t="s">
        <v>5</v>
      </c>
      <c r="E260">
        <v>928.92700000000002</v>
      </c>
      <c r="F260">
        <v>1227.58267</v>
      </c>
      <c r="G260">
        <v>34.9</v>
      </c>
    </row>
    <row r="261" spans="1:7">
      <c r="A261" t="s">
        <v>40</v>
      </c>
      <c r="B261">
        <v>10.09</v>
      </c>
      <c r="C261">
        <v>2</v>
      </c>
      <c r="D261" t="s">
        <v>5</v>
      </c>
      <c r="E261">
        <v>928.92700000000002</v>
      </c>
      <c r="F261">
        <v>1064.5193409999999</v>
      </c>
      <c r="G261">
        <v>34.9</v>
      </c>
    </row>
    <row r="262" spans="1:7">
      <c r="A262" t="s">
        <v>40</v>
      </c>
      <c r="B262">
        <v>10.09</v>
      </c>
      <c r="C262">
        <v>2</v>
      </c>
      <c r="D262" t="s">
        <v>5</v>
      </c>
      <c r="E262">
        <v>928.92700000000002</v>
      </c>
      <c r="F262">
        <v>963.47166300000004</v>
      </c>
      <c r="G262">
        <v>34.9</v>
      </c>
    </row>
    <row r="263" spans="1:7">
      <c r="A263" t="s">
        <v>40</v>
      </c>
      <c r="B263">
        <v>10.09</v>
      </c>
      <c r="C263">
        <v>2</v>
      </c>
      <c r="D263" t="s">
        <v>5</v>
      </c>
      <c r="E263">
        <v>928.92700000000002</v>
      </c>
      <c r="F263">
        <v>503.29764399999999</v>
      </c>
      <c r="G263">
        <v>34.9</v>
      </c>
    </row>
    <row r="264" spans="1:7">
      <c r="A264" t="s">
        <v>41</v>
      </c>
      <c r="B264">
        <v>11.44</v>
      </c>
      <c r="C264">
        <v>2</v>
      </c>
      <c r="D264" t="s">
        <v>5</v>
      </c>
      <c r="E264">
        <v>834.41899999999998</v>
      </c>
      <c r="F264">
        <v>1358.626994</v>
      </c>
      <c r="G264">
        <v>31.7</v>
      </c>
    </row>
    <row r="265" spans="1:7">
      <c r="A265" t="s">
        <v>41</v>
      </c>
      <c r="B265">
        <v>11.44</v>
      </c>
      <c r="C265">
        <v>2</v>
      </c>
      <c r="D265" t="s">
        <v>5</v>
      </c>
      <c r="E265">
        <v>834.41899999999998</v>
      </c>
      <c r="F265">
        <v>1287.5898810000001</v>
      </c>
      <c r="G265">
        <v>31.7</v>
      </c>
    </row>
    <row r="266" spans="1:7">
      <c r="A266" t="s">
        <v>41</v>
      </c>
      <c r="B266">
        <v>11.44</v>
      </c>
      <c r="C266">
        <v>2</v>
      </c>
      <c r="D266" t="s">
        <v>5</v>
      </c>
      <c r="E266">
        <v>834.41899999999998</v>
      </c>
      <c r="F266">
        <v>1173.546953</v>
      </c>
      <c r="G266">
        <v>31.7</v>
      </c>
    </row>
    <row r="267" spans="1:7">
      <c r="A267" t="s">
        <v>41</v>
      </c>
      <c r="B267">
        <v>11.44</v>
      </c>
      <c r="C267">
        <v>2</v>
      </c>
      <c r="D267" t="s">
        <v>5</v>
      </c>
      <c r="E267">
        <v>834.41899999999998</v>
      </c>
      <c r="F267">
        <v>777.87772399999994</v>
      </c>
      <c r="G267">
        <v>31.7</v>
      </c>
    </row>
    <row r="268" spans="1:7">
      <c r="A268" t="s">
        <v>41</v>
      </c>
      <c r="B268">
        <v>11.44</v>
      </c>
      <c r="C268">
        <v>2</v>
      </c>
      <c r="D268" t="s">
        <v>5</v>
      </c>
      <c r="E268">
        <v>834.41899999999998</v>
      </c>
      <c r="F268">
        <v>587.27711499999998</v>
      </c>
      <c r="G268">
        <v>31.7</v>
      </c>
    </row>
    <row r="269" spans="1:7">
      <c r="A269" t="s">
        <v>42</v>
      </c>
      <c r="B269">
        <v>11.69</v>
      </c>
      <c r="C269">
        <v>2</v>
      </c>
      <c r="D269" t="s">
        <v>5</v>
      </c>
      <c r="E269">
        <v>760.87</v>
      </c>
      <c r="F269">
        <v>1237.5443700000001</v>
      </c>
      <c r="G269">
        <v>29.2</v>
      </c>
    </row>
    <row r="270" spans="1:7">
      <c r="A270" t="s">
        <v>42</v>
      </c>
      <c r="B270">
        <v>11.69</v>
      </c>
      <c r="C270">
        <v>2</v>
      </c>
      <c r="D270" t="s">
        <v>5</v>
      </c>
      <c r="E270">
        <v>760.87</v>
      </c>
      <c r="F270">
        <v>1122.517427</v>
      </c>
      <c r="G270">
        <v>29.2</v>
      </c>
    </row>
    <row r="271" spans="1:7">
      <c r="A271" t="s">
        <v>42</v>
      </c>
      <c r="B271">
        <v>11.69</v>
      </c>
      <c r="C271">
        <v>2</v>
      </c>
      <c r="D271" t="s">
        <v>5</v>
      </c>
      <c r="E271">
        <v>760.87</v>
      </c>
      <c r="F271">
        <v>993.47483399999999</v>
      </c>
      <c r="G271">
        <v>29.2</v>
      </c>
    </row>
    <row r="272" spans="1:7">
      <c r="A272" t="s">
        <v>42</v>
      </c>
      <c r="B272">
        <v>11.69</v>
      </c>
      <c r="C272">
        <v>2</v>
      </c>
      <c r="D272" t="s">
        <v>5</v>
      </c>
      <c r="E272">
        <v>760.87</v>
      </c>
      <c r="F272">
        <v>894.40642000000003</v>
      </c>
      <c r="G272">
        <v>29.2</v>
      </c>
    </row>
    <row r="273" spans="1:7">
      <c r="A273" t="s">
        <v>42</v>
      </c>
      <c r="B273">
        <v>11.69</v>
      </c>
      <c r="C273">
        <v>2</v>
      </c>
      <c r="D273" t="s">
        <v>5</v>
      </c>
      <c r="E273">
        <v>760.87</v>
      </c>
      <c r="F273">
        <v>780.36349199999995</v>
      </c>
      <c r="G273">
        <v>29.2</v>
      </c>
    </row>
    <row r="274" spans="1:7">
      <c r="A274" t="s">
        <v>42</v>
      </c>
      <c r="B274">
        <v>11.69</v>
      </c>
      <c r="C274">
        <v>2</v>
      </c>
      <c r="D274" t="s">
        <v>5</v>
      </c>
      <c r="E274">
        <v>760.87</v>
      </c>
      <c r="F274">
        <v>652.30491500000005</v>
      </c>
      <c r="G274">
        <v>29.2</v>
      </c>
    </row>
    <row r="275" spans="1:7">
      <c r="A275" t="s">
        <v>42</v>
      </c>
      <c r="B275">
        <v>11.69</v>
      </c>
      <c r="C275">
        <v>2</v>
      </c>
      <c r="D275" t="s">
        <v>5</v>
      </c>
      <c r="E275">
        <v>760.87</v>
      </c>
      <c r="F275">
        <v>537.27797199999998</v>
      </c>
      <c r="G275">
        <v>29.2</v>
      </c>
    </row>
    <row r="276" spans="1:7">
      <c r="A276" t="s">
        <v>43</v>
      </c>
      <c r="B276">
        <v>3.65</v>
      </c>
      <c r="C276">
        <v>2</v>
      </c>
      <c r="D276" t="s">
        <v>5</v>
      </c>
      <c r="E276">
        <v>786.84199999999998</v>
      </c>
      <c r="F276">
        <v>1270.5545999999999</v>
      </c>
      <c r="G276">
        <v>30.1</v>
      </c>
    </row>
    <row r="277" spans="1:7">
      <c r="A277" t="s">
        <v>43</v>
      </c>
      <c r="B277">
        <v>3.65</v>
      </c>
      <c r="C277">
        <v>2</v>
      </c>
      <c r="D277" t="s">
        <v>5</v>
      </c>
      <c r="E277">
        <v>786.84199999999998</v>
      </c>
      <c r="F277">
        <v>1183.5225720000001</v>
      </c>
      <c r="G277">
        <v>30.1</v>
      </c>
    </row>
    <row r="278" spans="1:7">
      <c r="A278" t="s">
        <v>43</v>
      </c>
      <c r="B278">
        <v>3.65</v>
      </c>
      <c r="C278">
        <v>2</v>
      </c>
      <c r="D278" t="s">
        <v>5</v>
      </c>
      <c r="E278">
        <v>786.84199999999998</v>
      </c>
      <c r="F278">
        <v>1020.459243</v>
      </c>
      <c r="G278">
        <v>30.1</v>
      </c>
    </row>
    <row r="279" spans="1:7">
      <c r="A279" t="s">
        <v>43</v>
      </c>
      <c r="B279">
        <v>3.65</v>
      </c>
      <c r="C279">
        <v>2</v>
      </c>
      <c r="D279" t="s">
        <v>5</v>
      </c>
      <c r="E279">
        <v>786.84199999999998</v>
      </c>
      <c r="F279">
        <v>963.43777999999998</v>
      </c>
      <c r="G279">
        <v>30.1</v>
      </c>
    </row>
    <row r="280" spans="1:7">
      <c r="A280" t="s">
        <v>43</v>
      </c>
      <c r="B280">
        <v>3.65</v>
      </c>
      <c r="C280">
        <v>2</v>
      </c>
      <c r="D280" t="s">
        <v>5</v>
      </c>
      <c r="E280">
        <v>786.84199999999998</v>
      </c>
      <c r="F280">
        <v>862.39010099999996</v>
      </c>
      <c r="G280">
        <v>30.1</v>
      </c>
    </row>
    <row r="281" spans="1:7">
      <c r="A281" t="s">
        <v>43</v>
      </c>
      <c r="B281">
        <v>3.65</v>
      </c>
      <c r="C281">
        <v>2</v>
      </c>
      <c r="D281" t="s">
        <v>5</v>
      </c>
      <c r="E281">
        <v>786.84199999999998</v>
      </c>
      <c r="F281">
        <v>718.33660899999995</v>
      </c>
      <c r="G281">
        <v>30.1</v>
      </c>
    </row>
    <row r="282" spans="1:7">
      <c r="A282" t="s">
        <v>43</v>
      </c>
      <c r="B282">
        <v>3.65</v>
      </c>
      <c r="C282">
        <v>2</v>
      </c>
      <c r="D282" t="s">
        <v>5</v>
      </c>
      <c r="E282">
        <v>786.84199999999998</v>
      </c>
      <c r="F282">
        <v>589.29401600000006</v>
      </c>
      <c r="G282">
        <v>30.1</v>
      </c>
    </row>
    <row r="283" spans="1:7">
      <c r="A283" t="s">
        <v>43</v>
      </c>
      <c r="B283">
        <v>3.65</v>
      </c>
      <c r="C283">
        <v>2</v>
      </c>
      <c r="D283" t="s">
        <v>5</v>
      </c>
      <c r="E283">
        <v>786.84199999999998</v>
      </c>
      <c r="F283">
        <v>359.20374399999997</v>
      </c>
      <c r="G283">
        <v>30.1</v>
      </c>
    </row>
    <row r="284" spans="1:7">
      <c r="A284" t="s">
        <v>44</v>
      </c>
      <c r="B284">
        <v>17</v>
      </c>
      <c r="C284">
        <v>2</v>
      </c>
      <c r="D284" t="s">
        <v>5</v>
      </c>
      <c r="E284">
        <v>841.899</v>
      </c>
      <c r="F284">
        <v>1284.6106589999999</v>
      </c>
      <c r="G284">
        <v>31.9</v>
      </c>
    </row>
    <row r="285" spans="1:7">
      <c r="A285" t="s">
        <v>44</v>
      </c>
      <c r="B285">
        <v>17</v>
      </c>
      <c r="C285">
        <v>2</v>
      </c>
      <c r="D285" t="s">
        <v>5</v>
      </c>
      <c r="E285">
        <v>841.899</v>
      </c>
      <c r="F285">
        <v>1171.526595</v>
      </c>
      <c r="G285">
        <v>31.9</v>
      </c>
    </row>
    <row r="286" spans="1:7">
      <c r="A286" t="s">
        <v>44</v>
      </c>
      <c r="B286">
        <v>17</v>
      </c>
      <c r="C286">
        <v>2</v>
      </c>
      <c r="D286" t="s">
        <v>5</v>
      </c>
      <c r="E286">
        <v>841.899</v>
      </c>
      <c r="F286">
        <v>1058.4425309999999</v>
      </c>
      <c r="G286">
        <v>31.9</v>
      </c>
    </row>
    <row r="287" spans="1:7">
      <c r="A287" t="s">
        <v>44</v>
      </c>
      <c r="B287">
        <v>17</v>
      </c>
      <c r="C287">
        <v>2</v>
      </c>
      <c r="D287" t="s">
        <v>5</v>
      </c>
      <c r="E287">
        <v>841.899</v>
      </c>
      <c r="F287">
        <v>943.41558699999996</v>
      </c>
      <c r="G287">
        <v>31.9</v>
      </c>
    </row>
    <row r="288" spans="1:7">
      <c r="A288" t="s">
        <v>44</v>
      </c>
      <c r="B288">
        <v>17</v>
      </c>
      <c r="C288">
        <v>2</v>
      </c>
      <c r="D288" t="s">
        <v>5</v>
      </c>
      <c r="E288">
        <v>841.899</v>
      </c>
      <c r="F288">
        <v>796.347174</v>
      </c>
      <c r="G288">
        <v>31.9</v>
      </c>
    </row>
    <row r="289" spans="1:7">
      <c r="A289" t="s">
        <v>44</v>
      </c>
      <c r="B289">
        <v>17</v>
      </c>
      <c r="C289">
        <v>2</v>
      </c>
      <c r="D289" t="s">
        <v>5</v>
      </c>
      <c r="E289">
        <v>841.899</v>
      </c>
      <c r="F289">
        <v>520.23616600000003</v>
      </c>
      <c r="G289">
        <v>31.9</v>
      </c>
    </row>
    <row r="290" spans="1:7">
      <c r="A290" t="s">
        <v>44</v>
      </c>
      <c r="B290">
        <v>17</v>
      </c>
      <c r="C290">
        <v>2</v>
      </c>
      <c r="D290" t="s">
        <v>5</v>
      </c>
      <c r="E290">
        <v>841.899</v>
      </c>
      <c r="F290">
        <v>740.86955599999999</v>
      </c>
      <c r="G290">
        <v>31.9</v>
      </c>
    </row>
    <row r="291" spans="1:7">
      <c r="A291" t="s">
        <v>45</v>
      </c>
      <c r="B291">
        <v>12.55</v>
      </c>
      <c r="C291">
        <v>2</v>
      </c>
      <c r="D291" t="s">
        <v>5</v>
      </c>
      <c r="E291">
        <v>745.84900000000005</v>
      </c>
      <c r="F291">
        <v>1089.5363709999999</v>
      </c>
      <c r="G291">
        <v>28.7</v>
      </c>
    </row>
    <row r="292" spans="1:7">
      <c r="A292" t="s">
        <v>45</v>
      </c>
      <c r="B292">
        <v>12.55</v>
      </c>
      <c r="C292">
        <v>2</v>
      </c>
      <c r="D292" t="s">
        <v>5</v>
      </c>
      <c r="E292">
        <v>745.84900000000005</v>
      </c>
      <c r="F292">
        <v>1032.5149080000001</v>
      </c>
      <c r="G292">
        <v>28.7</v>
      </c>
    </row>
    <row r="293" spans="1:7">
      <c r="A293" t="s">
        <v>45</v>
      </c>
      <c r="B293">
        <v>12.55</v>
      </c>
      <c r="C293">
        <v>2</v>
      </c>
      <c r="D293" t="s">
        <v>5</v>
      </c>
      <c r="E293">
        <v>745.84900000000005</v>
      </c>
      <c r="F293">
        <v>869.45157900000004</v>
      </c>
      <c r="G293">
        <v>28.7</v>
      </c>
    </row>
    <row r="294" spans="1:7">
      <c r="A294" t="s">
        <v>45</v>
      </c>
      <c r="B294">
        <v>12.55</v>
      </c>
      <c r="C294">
        <v>2</v>
      </c>
      <c r="D294" t="s">
        <v>5</v>
      </c>
      <c r="E294">
        <v>745.84900000000005</v>
      </c>
      <c r="F294">
        <v>722.38316499999996</v>
      </c>
      <c r="G294">
        <v>28.7</v>
      </c>
    </row>
    <row r="295" spans="1:7">
      <c r="A295" t="s">
        <v>45</v>
      </c>
      <c r="B295">
        <v>12.55</v>
      </c>
      <c r="C295">
        <v>2</v>
      </c>
      <c r="D295" t="s">
        <v>5</v>
      </c>
      <c r="E295">
        <v>745.84900000000005</v>
      </c>
      <c r="F295">
        <v>623.314751</v>
      </c>
      <c r="G295">
        <v>28.7</v>
      </c>
    </row>
    <row r="296" spans="1:7">
      <c r="A296" t="s">
        <v>45</v>
      </c>
      <c r="B296">
        <v>12.55</v>
      </c>
      <c r="C296">
        <v>2</v>
      </c>
      <c r="D296" t="s">
        <v>5</v>
      </c>
      <c r="E296">
        <v>745.84900000000005</v>
      </c>
      <c r="F296">
        <v>508.28780799999998</v>
      </c>
      <c r="G296">
        <v>28.7</v>
      </c>
    </row>
    <row r="297" spans="1:7">
      <c r="A297" t="s">
        <v>45</v>
      </c>
      <c r="B297">
        <v>12.55</v>
      </c>
      <c r="C297">
        <v>2</v>
      </c>
      <c r="D297" t="s">
        <v>5</v>
      </c>
      <c r="E297">
        <v>745.84900000000005</v>
      </c>
      <c r="F297">
        <v>361.21939400000002</v>
      </c>
      <c r="G297">
        <v>28.7</v>
      </c>
    </row>
    <row r="298" spans="1:7">
      <c r="A298" t="s">
        <v>46</v>
      </c>
      <c r="B298">
        <v>15.83</v>
      </c>
      <c r="C298">
        <v>2</v>
      </c>
      <c r="D298" t="s">
        <v>5</v>
      </c>
      <c r="E298">
        <v>912.94799999999998</v>
      </c>
      <c r="F298">
        <v>1378.6736530000001</v>
      </c>
      <c r="G298">
        <v>34.4</v>
      </c>
    </row>
    <row r="299" spans="1:7">
      <c r="A299" t="s">
        <v>46</v>
      </c>
      <c r="B299">
        <v>15.83</v>
      </c>
      <c r="C299">
        <v>2</v>
      </c>
      <c r="D299" t="s">
        <v>5</v>
      </c>
      <c r="E299">
        <v>912.94799999999998</v>
      </c>
      <c r="F299">
        <v>1215.610324</v>
      </c>
      <c r="G299">
        <v>34.4</v>
      </c>
    </row>
    <row r="300" spans="1:7">
      <c r="A300" t="s">
        <v>46</v>
      </c>
      <c r="B300">
        <v>15.83</v>
      </c>
      <c r="C300">
        <v>2</v>
      </c>
      <c r="D300" t="s">
        <v>5</v>
      </c>
      <c r="E300">
        <v>912.94799999999998</v>
      </c>
      <c r="F300">
        <v>1100.5833809999999</v>
      </c>
      <c r="G300">
        <v>34.4</v>
      </c>
    </row>
    <row r="301" spans="1:7">
      <c r="A301" t="s">
        <v>46</v>
      </c>
      <c r="B301">
        <v>15.83</v>
      </c>
      <c r="C301">
        <v>2</v>
      </c>
      <c r="D301" t="s">
        <v>5</v>
      </c>
      <c r="E301">
        <v>912.94799999999998</v>
      </c>
      <c r="F301">
        <v>1001.514967</v>
      </c>
      <c r="G301">
        <v>34.4</v>
      </c>
    </row>
    <row r="302" spans="1:7">
      <c r="A302" t="s">
        <v>46</v>
      </c>
      <c r="B302">
        <v>15.83</v>
      </c>
      <c r="C302">
        <v>2</v>
      </c>
      <c r="D302" t="s">
        <v>5</v>
      </c>
      <c r="E302">
        <v>912.94799999999998</v>
      </c>
      <c r="F302">
        <v>872.47237399999995</v>
      </c>
      <c r="G302">
        <v>34.4</v>
      </c>
    </row>
    <row r="303" spans="1:7">
      <c r="A303" t="s">
        <v>46</v>
      </c>
      <c r="B303">
        <v>15.83</v>
      </c>
      <c r="C303">
        <v>2</v>
      </c>
      <c r="D303" t="s">
        <v>5</v>
      </c>
      <c r="E303">
        <v>912.94799999999998</v>
      </c>
      <c r="F303">
        <v>801.43525999999997</v>
      </c>
      <c r="G303">
        <v>34.4</v>
      </c>
    </row>
    <row r="304" spans="1:7">
      <c r="A304" t="s">
        <v>46</v>
      </c>
      <c r="B304">
        <v>15.83</v>
      </c>
      <c r="C304">
        <v>2</v>
      </c>
      <c r="D304" t="s">
        <v>5</v>
      </c>
      <c r="E304">
        <v>912.94799999999998</v>
      </c>
      <c r="F304">
        <v>688.35119599999996</v>
      </c>
      <c r="G304">
        <v>34.4</v>
      </c>
    </row>
    <row r="305" spans="1:7">
      <c r="A305" t="s">
        <v>46</v>
      </c>
      <c r="B305">
        <v>15.83</v>
      </c>
      <c r="C305">
        <v>2</v>
      </c>
      <c r="D305" t="s">
        <v>5</v>
      </c>
      <c r="E305">
        <v>912.94799999999998</v>
      </c>
      <c r="F305">
        <v>573.324253</v>
      </c>
      <c r="G305">
        <v>34.4</v>
      </c>
    </row>
    <row r="306" spans="1:7">
      <c r="A306" t="s">
        <v>46</v>
      </c>
      <c r="B306">
        <v>15.83</v>
      </c>
      <c r="C306">
        <v>2</v>
      </c>
      <c r="D306" t="s">
        <v>5</v>
      </c>
      <c r="E306">
        <v>912.94799999999998</v>
      </c>
      <c r="F306">
        <v>331.19759599999998</v>
      </c>
      <c r="G306">
        <v>34.4</v>
      </c>
    </row>
    <row r="307" spans="1:7">
      <c r="A307" t="s">
        <v>47</v>
      </c>
      <c r="B307">
        <v>12.52</v>
      </c>
      <c r="C307">
        <v>2</v>
      </c>
      <c r="D307" t="s">
        <v>5</v>
      </c>
      <c r="E307">
        <v>906.47799999999995</v>
      </c>
      <c r="F307">
        <v>1370.763805</v>
      </c>
      <c r="G307">
        <v>34.1</v>
      </c>
    </row>
    <row r="308" spans="1:7">
      <c r="A308" t="s">
        <v>47</v>
      </c>
      <c r="B308">
        <v>12.52</v>
      </c>
      <c r="C308">
        <v>2</v>
      </c>
      <c r="D308" t="s">
        <v>5</v>
      </c>
      <c r="E308">
        <v>906.47799999999995</v>
      </c>
      <c r="F308">
        <v>1242.705228</v>
      </c>
      <c r="G308">
        <v>34.1</v>
      </c>
    </row>
    <row r="309" spans="1:7">
      <c r="A309" t="s">
        <v>47</v>
      </c>
      <c r="B309">
        <v>12.52</v>
      </c>
      <c r="C309">
        <v>2</v>
      </c>
      <c r="D309" t="s">
        <v>5</v>
      </c>
      <c r="E309">
        <v>906.47799999999995</v>
      </c>
      <c r="F309">
        <v>1113.6626349999999</v>
      </c>
      <c r="G309">
        <v>34.1</v>
      </c>
    </row>
    <row r="310" spans="1:7">
      <c r="A310" t="s">
        <v>47</v>
      </c>
      <c r="B310">
        <v>12.52</v>
      </c>
      <c r="C310">
        <v>2</v>
      </c>
      <c r="D310" t="s">
        <v>5</v>
      </c>
      <c r="E310">
        <v>906.47799999999995</v>
      </c>
      <c r="F310">
        <v>1012.614956</v>
      </c>
      <c r="G310">
        <v>34.1</v>
      </c>
    </row>
    <row r="311" spans="1:7">
      <c r="A311" t="s">
        <v>47</v>
      </c>
      <c r="B311">
        <v>12.52</v>
      </c>
      <c r="C311">
        <v>2</v>
      </c>
      <c r="D311" t="s">
        <v>5</v>
      </c>
      <c r="E311">
        <v>906.47799999999995</v>
      </c>
      <c r="F311">
        <v>913.54654200000004</v>
      </c>
      <c r="G311">
        <v>34.1</v>
      </c>
    </row>
    <row r="312" spans="1:7">
      <c r="A312" t="s">
        <v>47</v>
      </c>
      <c r="B312">
        <v>12.52</v>
      </c>
      <c r="C312">
        <v>2</v>
      </c>
      <c r="D312" t="s">
        <v>5</v>
      </c>
      <c r="E312">
        <v>906.47799999999995</v>
      </c>
      <c r="F312">
        <v>800.46247800000003</v>
      </c>
      <c r="G312">
        <v>34.1</v>
      </c>
    </row>
    <row r="313" spans="1:7">
      <c r="A313" t="s">
        <v>47</v>
      </c>
      <c r="B313">
        <v>12.52</v>
      </c>
      <c r="C313">
        <v>2</v>
      </c>
      <c r="D313" t="s">
        <v>5</v>
      </c>
      <c r="E313">
        <v>906.47799999999995</v>
      </c>
      <c r="F313">
        <v>685.43553499999996</v>
      </c>
      <c r="G313">
        <v>34.1</v>
      </c>
    </row>
    <row r="314" spans="1:7">
      <c r="A314" t="s">
        <v>48</v>
      </c>
      <c r="B314">
        <v>12.28</v>
      </c>
      <c r="C314">
        <v>2</v>
      </c>
      <c r="D314" t="s">
        <v>5</v>
      </c>
      <c r="E314">
        <v>1208.0920000000001</v>
      </c>
      <c r="F314">
        <v>1491.7074130000001</v>
      </c>
      <c r="G314">
        <v>44.4</v>
      </c>
    </row>
    <row r="315" spans="1:7">
      <c r="A315" t="s">
        <v>48</v>
      </c>
      <c r="B315">
        <v>12.28</v>
      </c>
      <c r="C315">
        <v>2</v>
      </c>
      <c r="D315" t="s">
        <v>5</v>
      </c>
      <c r="E315">
        <v>1208.0920000000001</v>
      </c>
      <c r="F315">
        <v>1137.553478</v>
      </c>
      <c r="G315">
        <v>44.4</v>
      </c>
    </row>
    <row r="316" spans="1:7">
      <c r="A316" t="s">
        <v>48</v>
      </c>
      <c r="B316">
        <v>12.28</v>
      </c>
      <c r="C316">
        <v>2</v>
      </c>
      <c r="D316" t="s">
        <v>5</v>
      </c>
      <c r="E316">
        <v>1208.0920000000001</v>
      </c>
      <c r="F316">
        <v>981.46360000000004</v>
      </c>
      <c r="G316">
        <v>44.4</v>
      </c>
    </row>
    <row r="317" spans="1:7">
      <c r="A317" t="s">
        <v>48</v>
      </c>
      <c r="B317">
        <v>12.28</v>
      </c>
      <c r="C317">
        <v>2</v>
      </c>
      <c r="D317" t="s">
        <v>5</v>
      </c>
      <c r="E317">
        <v>1208.0920000000001</v>
      </c>
      <c r="F317">
        <v>753.35259299999996</v>
      </c>
      <c r="G317">
        <v>44.4</v>
      </c>
    </row>
    <row r="318" spans="1:7">
      <c r="A318" t="s">
        <v>48</v>
      </c>
      <c r="B318">
        <v>12.28</v>
      </c>
      <c r="C318">
        <v>2</v>
      </c>
      <c r="D318" t="s">
        <v>5</v>
      </c>
      <c r="E318">
        <v>1208.0920000000001</v>
      </c>
      <c r="F318">
        <v>652.30491500000005</v>
      </c>
      <c r="G318">
        <v>44.4</v>
      </c>
    </row>
    <row r="319" spans="1:7">
      <c r="A319" t="s">
        <v>48</v>
      </c>
      <c r="B319">
        <v>12.28</v>
      </c>
      <c r="C319">
        <v>2</v>
      </c>
      <c r="D319" t="s">
        <v>5</v>
      </c>
      <c r="E319">
        <v>1208.0920000000001</v>
      </c>
      <c r="F319">
        <v>467.224873</v>
      </c>
      <c r="G319">
        <v>44.4</v>
      </c>
    </row>
    <row r="320" spans="1:7">
      <c r="A320" t="s">
        <v>49</v>
      </c>
      <c r="B320">
        <v>15.89</v>
      </c>
      <c r="C320">
        <v>2</v>
      </c>
      <c r="D320" t="s">
        <v>5</v>
      </c>
      <c r="E320">
        <v>642.83399999999995</v>
      </c>
      <c r="F320">
        <v>1009.535309</v>
      </c>
      <c r="G320">
        <v>25.2</v>
      </c>
    </row>
    <row r="321" spans="1:7">
      <c r="A321" t="s">
        <v>49</v>
      </c>
      <c r="B321">
        <v>15.89</v>
      </c>
      <c r="C321">
        <v>2</v>
      </c>
      <c r="D321" t="s">
        <v>5</v>
      </c>
      <c r="E321">
        <v>642.83399999999995</v>
      </c>
      <c r="F321">
        <v>922.50328000000002</v>
      </c>
      <c r="G321">
        <v>25.2</v>
      </c>
    </row>
    <row r="322" spans="1:7">
      <c r="A322" t="s">
        <v>49</v>
      </c>
      <c r="B322">
        <v>15.89</v>
      </c>
      <c r="C322">
        <v>2</v>
      </c>
      <c r="D322" t="s">
        <v>5</v>
      </c>
      <c r="E322">
        <v>642.83399999999995</v>
      </c>
      <c r="F322">
        <v>736.42396699999995</v>
      </c>
      <c r="G322">
        <v>25.2</v>
      </c>
    </row>
    <row r="323" spans="1:7">
      <c r="A323" t="s">
        <v>49</v>
      </c>
      <c r="B323">
        <v>15.89</v>
      </c>
      <c r="C323">
        <v>2</v>
      </c>
      <c r="D323" t="s">
        <v>5</v>
      </c>
      <c r="E323">
        <v>642.83399999999995</v>
      </c>
      <c r="F323">
        <v>623.33990300000005</v>
      </c>
      <c r="G323">
        <v>25.2</v>
      </c>
    </row>
    <row r="324" spans="1:7">
      <c r="A324" t="s">
        <v>49</v>
      </c>
      <c r="B324">
        <v>15.89</v>
      </c>
      <c r="C324">
        <v>2</v>
      </c>
      <c r="D324" t="s">
        <v>5</v>
      </c>
      <c r="E324">
        <v>642.83399999999995</v>
      </c>
      <c r="F324">
        <v>395.22889600000002</v>
      </c>
      <c r="G324">
        <v>25.2</v>
      </c>
    </row>
    <row r="325" spans="1:7">
      <c r="A325" t="s">
        <v>50</v>
      </c>
      <c r="B325">
        <v>15.87</v>
      </c>
      <c r="C325">
        <v>2</v>
      </c>
      <c r="D325" t="s">
        <v>5</v>
      </c>
      <c r="E325">
        <v>823.91200000000003</v>
      </c>
      <c r="F325">
        <v>1246.6426269999999</v>
      </c>
      <c r="G325">
        <v>31.3</v>
      </c>
    </row>
    <row r="326" spans="1:7">
      <c r="A326" t="s">
        <v>50</v>
      </c>
      <c r="B326">
        <v>15.87</v>
      </c>
      <c r="C326">
        <v>2</v>
      </c>
      <c r="D326" t="s">
        <v>5</v>
      </c>
      <c r="E326">
        <v>823.91200000000003</v>
      </c>
      <c r="F326">
        <v>1189.6211639999999</v>
      </c>
      <c r="G326">
        <v>31.3</v>
      </c>
    </row>
    <row r="327" spans="1:7">
      <c r="A327" t="s">
        <v>50</v>
      </c>
      <c r="B327">
        <v>15.87</v>
      </c>
      <c r="C327">
        <v>2</v>
      </c>
      <c r="D327" t="s">
        <v>5</v>
      </c>
      <c r="E327">
        <v>823.91200000000003</v>
      </c>
      <c r="F327">
        <v>1076.5371</v>
      </c>
      <c r="G327">
        <v>31.3</v>
      </c>
    </row>
    <row r="328" spans="1:7">
      <c r="A328" t="s">
        <v>50</v>
      </c>
      <c r="B328">
        <v>15.87</v>
      </c>
      <c r="C328">
        <v>2</v>
      </c>
      <c r="D328" t="s">
        <v>5</v>
      </c>
      <c r="E328">
        <v>823.91200000000003</v>
      </c>
      <c r="F328">
        <v>947.494506</v>
      </c>
      <c r="G328">
        <v>31.3</v>
      </c>
    </row>
    <row r="329" spans="1:7">
      <c r="A329" t="s">
        <v>50</v>
      </c>
      <c r="B329">
        <v>15.87</v>
      </c>
      <c r="C329">
        <v>2</v>
      </c>
      <c r="D329" t="s">
        <v>5</v>
      </c>
      <c r="E329">
        <v>823.91200000000003</v>
      </c>
      <c r="F329">
        <v>890.47304299999996</v>
      </c>
      <c r="G329">
        <v>31.3</v>
      </c>
    </row>
    <row r="330" spans="1:7">
      <c r="A330" t="s">
        <v>50</v>
      </c>
      <c r="B330">
        <v>15.87</v>
      </c>
      <c r="C330">
        <v>2</v>
      </c>
      <c r="D330" t="s">
        <v>5</v>
      </c>
      <c r="E330">
        <v>823.91200000000003</v>
      </c>
      <c r="F330">
        <v>680.33621500000004</v>
      </c>
      <c r="G330">
        <v>31.3</v>
      </c>
    </row>
    <row r="331" spans="1:7">
      <c r="A331" t="s">
        <v>50</v>
      </c>
      <c r="B331">
        <v>15.87</v>
      </c>
      <c r="C331">
        <v>2</v>
      </c>
      <c r="D331" t="s">
        <v>5</v>
      </c>
      <c r="E331">
        <v>823.91200000000003</v>
      </c>
      <c r="F331">
        <v>565.30927199999996</v>
      </c>
      <c r="G331">
        <v>31.3</v>
      </c>
    </row>
    <row r="332" spans="1:7">
      <c r="A332" t="s">
        <v>50</v>
      </c>
      <c r="B332">
        <v>15.87</v>
      </c>
      <c r="C332">
        <v>2</v>
      </c>
      <c r="D332" t="s">
        <v>5</v>
      </c>
      <c r="E332">
        <v>823.91200000000003</v>
      </c>
      <c r="F332">
        <v>494.27215799999999</v>
      </c>
      <c r="G332">
        <v>31.3</v>
      </c>
    </row>
    <row r="333" spans="1:7">
      <c r="A333" t="s">
        <v>50</v>
      </c>
      <c r="B333">
        <v>15.87</v>
      </c>
      <c r="C333">
        <v>2</v>
      </c>
      <c r="D333" t="s">
        <v>5</v>
      </c>
      <c r="E333">
        <v>823.91200000000003</v>
      </c>
      <c r="F333">
        <v>423.23504400000002</v>
      </c>
      <c r="G333">
        <v>31.3</v>
      </c>
    </row>
    <row r="334" spans="1:7">
      <c r="A334" t="s">
        <v>51</v>
      </c>
      <c r="B334">
        <v>15.87</v>
      </c>
      <c r="C334">
        <v>2</v>
      </c>
      <c r="D334" t="s">
        <v>5</v>
      </c>
      <c r="E334">
        <v>828.91600000000005</v>
      </c>
      <c r="F334">
        <v>1256.6508960000001</v>
      </c>
      <c r="G334">
        <v>31.3</v>
      </c>
    </row>
    <row r="335" spans="1:7">
      <c r="A335" t="s">
        <v>51</v>
      </c>
      <c r="B335">
        <v>15.87</v>
      </c>
      <c r="C335">
        <v>2</v>
      </c>
      <c r="D335" t="s">
        <v>5</v>
      </c>
      <c r="E335">
        <v>828.91600000000005</v>
      </c>
      <c r="F335">
        <v>1199.6294330000001</v>
      </c>
      <c r="G335">
        <v>31.3</v>
      </c>
    </row>
    <row r="336" spans="1:7">
      <c r="A336" t="s">
        <v>51</v>
      </c>
      <c r="B336">
        <v>15.87</v>
      </c>
      <c r="C336">
        <v>2</v>
      </c>
      <c r="D336" t="s">
        <v>5</v>
      </c>
      <c r="E336">
        <v>828.91600000000005</v>
      </c>
      <c r="F336">
        <v>1086.5453689999999</v>
      </c>
      <c r="G336">
        <v>31.3</v>
      </c>
    </row>
    <row r="337" spans="1:7">
      <c r="A337" t="s">
        <v>51</v>
      </c>
      <c r="B337">
        <v>15.87</v>
      </c>
      <c r="C337">
        <v>2</v>
      </c>
      <c r="D337" t="s">
        <v>5</v>
      </c>
      <c r="E337">
        <v>828.91600000000005</v>
      </c>
      <c r="F337">
        <v>957.50277500000004</v>
      </c>
      <c r="G337">
        <v>31.3</v>
      </c>
    </row>
    <row r="338" spans="1:7">
      <c r="A338" t="s">
        <v>51</v>
      </c>
      <c r="B338">
        <v>15.87</v>
      </c>
      <c r="C338">
        <v>2</v>
      </c>
      <c r="D338" t="s">
        <v>5</v>
      </c>
      <c r="E338">
        <v>828.91600000000005</v>
      </c>
      <c r="F338">
        <v>900.481312</v>
      </c>
      <c r="G338">
        <v>31.3</v>
      </c>
    </row>
    <row r="339" spans="1:7">
      <c r="A339" t="s">
        <v>51</v>
      </c>
      <c r="B339">
        <v>15.87</v>
      </c>
      <c r="C339">
        <v>2</v>
      </c>
      <c r="D339" t="s">
        <v>5</v>
      </c>
      <c r="E339">
        <v>828.91600000000005</v>
      </c>
      <c r="F339">
        <v>690.34448399999997</v>
      </c>
      <c r="G339">
        <v>31.3</v>
      </c>
    </row>
    <row r="340" spans="1:7">
      <c r="A340" t="s">
        <v>51</v>
      </c>
      <c r="B340">
        <v>15.87</v>
      </c>
      <c r="C340">
        <v>2</v>
      </c>
      <c r="D340" t="s">
        <v>5</v>
      </c>
      <c r="E340">
        <v>828.91600000000005</v>
      </c>
      <c r="F340">
        <v>575.31754100000001</v>
      </c>
      <c r="G340">
        <v>31.3</v>
      </c>
    </row>
    <row r="341" spans="1:7">
      <c r="A341" t="s">
        <v>51</v>
      </c>
      <c r="B341">
        <v>15.87</v>
      </c>
      <c r="C341">
        <v>2</v>
      </c>
      <c r="D341" t="s">
        <v>5</v>
      </c>
      <c r="E341">
        <v>828.91600000000005</v>
      </c>
      <c r="F341">
        <v>504.28042699999997</v>
      </c>
      <c r="G341">
        <v>31.3</v>
      </c>
    </row>
    <row r="342" spans="1:7">
      <c r="A342" t="s">
        <v>51</v>
      </c>
      <c r="B342">
        <v>15.87</v>
      </c>
      <c r="C342">
        <v>2</v>
      </c>
      <c r="D342" t="s">
        <v>5</v>
      </c>
      <c r="E342">
        <v>828.91600000000005</v>
      </c>
      <c r="F342">
        <v>433.243313</v>
      </c>
      <c r="G342">
        <v>31.3</v>
      </c>
    </row>
    <row r="343" spans="1:7">
      <c r="A343" t="s">
        <v>52</v>
      </c>
      <c r="B343">
        <v>10.26</v>
      </c>
      <c r="C343">
        <v>2</v>
      </c>
      <c r="D343" t="s">
        <v>5</v>
      </c>
      <c r="E343">
        <v>716.83399999999995</v>
      </c>
      <c r="F343">
        <v>885.43402700000001</v>
      </c>
      <c r="G343">
        <v>27.5</v>
      </c>
    </row>
    <row r="344" spans="1:7">
      <c r="A344" t="s">
        <v>52</v>
      </c>
      <c r="B344">
        <v>10.26</v>
      </c>
      <c r="C344">
        <v>2</v>
      </c>
      <c r="D344" t="s">
        <v>5</v>
      </c>
      <c r="E344">
        <v>716.83399999999995</v>
      </c>
      <c r="F344">
        <v>772.349963</v>
      </c>
      <c r="G344">
        <v>27.5</v>
      </c>
    </row>
    <row r="345" spans="1:7">
      <c r="A345" t="s">
        <v>52</v>
      </c>
      <c r="B345">
        <v>10.26</v>
      </c>
      <c r="C345">
        <v>2</v>
      </c>
      <c r="D345" t="s">
        <v>5</v>
      </c>
      <c r="E345">
        <v>716.83399999999995</v>
      </c>
      <c r="F345">
        <v>657.32302000000004</v>
      </c>
      <c r="G345">
        <v>27.5</v>
      </c>
    </row>
    <row r="346" spans="1:7">
      <c r="A346" t="s">
        <v>52</v>
      </c>
      <c r="B346">
        <v>10.26</v>
      </c>
      <c r="C346">
        <v>2</v>
      </c>
      <c r="D346" t="s">
        <v>5</v>
      </c>
      <c r="E346">
        <v>716.83399999999995</v>
      </c>
      <c r="F346">
        <v>445.243313</v>
      </c>
      <c r="G346">
        <v>27.5</v>
      </c>
    </row>
    <row r="347" spans="1:7">
      <c r="A347" t="s">
        <v>53</v>
      </c>
      <c r="B347">
        <v>14.26</v>
      </c>
      <c r="C347">
        <v>2</v>
      </c>
      <c r="D347" t="s">
        <v>5</v>
      </c>
      <c r="E347">
        <v>835.41099999999994</v>
      </c>
      <c r="F347">
        <v>1398.662317</v>
      </c>
      <c r="G347">
        <v>31.7</v>
      </c>
    </row>
    <row r="348" spans="1:7">
      <c r="A348" t="s">
        <v>53</v>
      </c>
      <c r="B348">
        <v>14.26</v>
      </c>
      <c r="C348">
        <v>2</v>
      </c>
      <c r="D348" t="s">
        <v>5</v>
      </c>
      <c r="E348">
        <v>835.41099999999994</v>
      </c>
      <c r="F348">
        <v>1270.60374</v>
      </c>
      <c r="G348">
        <v>31.7</v>
      </c>
    </row>
    <row r="349" spans="1:7">
      <c r="A349" t="s">
        <v>53</v>
      </c>
      <c r="B349">
        <v>14.26</v>
      </c>
      <c r="C349">
        <v>2</v>
      </c>
      <c r="D349" t="s">
        <v>5</v>
      </c>
      <c r="E349">
        <v>835.41099999999994</v>
      </c>
      <c r="F349">
        <v>1107.5404109999999</v>
      </c>
      <c r="G349">
        <v>31.7</v>
      </c>
    </row>
    <row r="350" spans="1:7">
      <c r="A350" t="s">
        <v>53</v>
      </c>
      <c r="B350">
        <v>14.26</v>
      </c>
      <c r="C350">
        <v>2</v>
      </c>
      <c r="D350" t="s">
        <v>5</v>
      </c>
      <c r="E350">
        <v>835.41099999999994</v>
      </c>
      <c r="F350">
        <v>921.46109799999999</v>
      </c>
      <c r="G350">
        <v>31.7</v>
      </c>
    </row>
    <row r="351" spans="1:7">
      <c r="A351" t="s">
        <v>53</v>
      </c>
      <c r="B351">
        <v>14.26</v>
      </c>
      <c r="C351">
        <v>2</v>
      </c>
      <c r="D351" t="s">
        <v>5</v>
      </c>
      <c r="E351">
        <v>835.41099999999994</v>
      </c>
      <c r="F351">
        <v>808.37703399999998</v>
      </c>
      <c r="G351">
        <v>31.7</v>
      </c>
    </row>
    <row r="352" spans="1:7">
      <c r="A352" t="s">
        <v>53</v>
      </c>
      <c r="B352">
        <v>14.26</v>
      </c>
      <c r="C352">
        <v>2</v>
      </c>
      <c r="D352" t="s">
        <v>5</v>
      </c>
      <c r="E352">
        <v>835.41099999999994</v>
      </c>
      <c r="F352">
        <v>751.35556999999994</v>
      </c>
      <c r="G352">
        <v>31.7</v>
      </c>
    </row>
    <row r="353" spans="1:7">
      <c r="A353" t="s">
        <v>53</v>
      </c>
      <c r="B353">
        <v>14.26</v>
      </c>
      <c r="C353">
        <v>2</v>
      </c>
      <c r="D353" t="s">
        <v>5</v>
      </c>
      <c r="E353">
        <v>835.41099999999994</v>
      </c>
      <c r="F353">
        <v>591.32492200000002</v>
      </c>
      <c r="G353">
        <v>31.7</v>
      </c>
    </row>
    <row r="354" spans="1:7">
      <c r="A354" t="s">
        <v>53</v>
      </c>
      <c r="B354">
        <v>14.26</v>
      </c>
      <c r="C354">
        <v>2</v>
      </c>
      <c r="D354" t="s">
        <v>5</v>
      </c>
      <c r="E354">
        <v>835.41099999999994</v>
      </c>
      <c r="F354">
        <v>494.27215799999999</v>
      </c>
      <c r="G354">
        <v>31.7</v>
      </c>
    </row>
    <row r="355" spans="1:7">
      <c r="A355" t="s">
        <v>53</v>
      </c>
      <c r="B355">
        <v>14.26</v>
      </c>
      <c r="C355">
        <v>2</v>
      </c>
      <c r="D355" t="s">
        <v>5</v>
      </c>
      <c r="E355">
        <v>835.41099999999994</v>
      </c>
      <c r="F355">
        <v>423.23504400000002</v>
      </c>
      <c r="G355">
        <v>31.7</v>
      </c>
    </row>
    <row r="356" spans="1:7">
      <c r="A356" t="s">
        <v>53</v>
      </c>
      <c r="B356">
        <v>14.26</v>
      </c>
      <c r="C356">
        <v>2</v>
      </c>
      <c r="D356" t="s">
        <v>5</v>
      </c>
      <c r="E356">
        <v>835.41099999999994</v>
      </c>
      <c r="F356">
        <v>326.18227999999999</v>
      </c>
      <c r="G356">
        <v>31.7</v>
      </c>
    </row>
    <row r="357" spans="1:7">
      <c r="A357" t="s">
        <v>54</v>
      </c>
      <c r="B357">
        <v>14.26</v>
      </c>
      <c r="C357">
        <v>2</v>
      </c>
      <c r="D357" t="s">
        <v>5</v>
      </c>
      <c r="E357">
        <v>835.41099999999994</v>
      </c>
      <c r="F357">
        <v>699.83479699999998</v>
      </c>
      <c r="G357">
        <v>31.7</v>
      </c>
    </row>
    <row r="358" spans="1:7">
      <c r="A358" t="s">
        <v>54</v>
      </c>
      <c r="B358">
        <v>14.26</v>
      </c>
      <c r="C358">
        <v>2</v>
      </c>
      <c r="D358" t="s">
        <v>5</v>
      </c>
      <c r="E358">
        <v>835.41099999999994</v>
      </c>
      <c r="F358">
        <v>635.80550800000003</v>
      </c>
      <c r="G358">
        <v>31.7</v>
      </c>
    </row>
    <row r="359" spans="1:7">
      <c r="A359" t="s">
        <v>54</v>
      </c>
      <c r="B359">
        <v>14.26</v>
      </c>
      <c r="C359">
        <v>2</v>
      </c>
      <c r="D359" t="s">
        <v>5</v>
      </c>
      <c r="E359">
        <v>835.41099999999994</v>
      </c>
      <c r="F359">
        <v>554.27384400000005</v>
      </c>
      <c r="G359">
        <v>31.7</v>
      </c>
    </row>
    <row r="360" spans="1:7">
      <c r="A360" t="s">
        <v>54</v>
      </c>
      <c r="B360">
        <v>14.26</v>
      </c>
      <c r="C360">
        <v>2</v>
      </c>
      <c r="D360" t="s">
        <v>5</v>
      </c>
      <c r="E360">
        <v>835.41099999999994</v>
      </c>
      <c r="F360">
        <v>461.23418700000002</v>
      </c>
      <c r="G360">
        <v>31.7</v>
      </c>
    </row>
    <row r="361" spans="1:7">
      <c r="A361" t="s">
        <v>54</v>
      </c>
      <c r="B361">
        <v>14.26</v>
      </c>
      <c r="C361">
        <v>2</v>
      </c>
      <c r="D361" t="s">
        <v>5</v>
      </c>
      <c r="E361">
        <v>835.41099999999994</v>
      </c>
      <c r="F361">
        <v>404.69215500000001</v>
      </c>
      <c r="G361">
        <v>31.7</v>
      </c>
    </row>
    <row r="362" spans="1:7">
      <c r="A362" t="s">
        <v>54</v>
      </c>
      <c r="B362">
        <v>14.26</v>
      </c>
      <c r="C362">
        <v>2</v>
      </c>
      <c r="D362" t="s">
        <v>5</v>
      </c>
      <c r="E362">
        <v>835.41099999999994</v>
      </c>
      <c r="F362">
        <v>376.181423</v>
      </c>
      <c r="G362">
        <v>31.7</v>
      </c>
    </row>
    <row r="363" spans="1:7">
      <c r="A363" t="s">
        <v>55</v>
      </c>
      <c r="B363">
        <v>13.1</v>
      </c>
      <c r="C363">
        <v>2</v>
      </c>
      <c r="D363" t="s">
        <v>5</v>
      </c>
      <c r="E363">
        <v>645.86800000000005</v>
      </c>
      <c r="F363">
        <v>991.58225900000002</v>
      </c>
      <c r="G363">
        <v>25.3</v>
      </c>
    </row>
    <row r="364" spans="1:7">
      <c r="A364" t="s">
        <v>55</v>
      </c>
      <c r="B364">
        <v>13.1</v>
      </c>
      <c r="C364">
        <v>2</v>
      </c>
      <c r="D364" t="s">
        <v>5</v>
      </c>
      <c r="E364">
        <v>645.86800000000005</v>
      </c>
      <c r="F364">
        <v>894.529495</v>
      </c>
      <c r="G364">
        <v>25.3</v>
      </c>
    </row>
    <row r="365" spans="1:7">
      <c r="A365" t="s">
        <v>55</v>
      </c>
      <c r="B365">
        <v>13.1</v>
      </c>
      <c r="C365">
        <v>2</v>
      </c>
      <c r="D365" t="s">
        <v>5</v>
      </c>
      <c r="E365">
        <v>645.86800000000005</v>
      </c>
      <c r="F365">
        <v>793.48181699999998</v>
      </c>
      <c r="G365">
        <v>25.3</v>
      </c>
    </row>
    <row r="366" spans="1:7">
      <c r="A366" t="s">
        <v>55</v>
      </c>
      <c r="B366">
        <v>13.1</v>
      </c>
      <c r="C366">
        <v>2</v>
      </c>
      <c r="D366" t="s">
        <v>5</v>
      </c>
      <c r="E366">
        <v>645.86800000000005</v>
      </c>
      <c r="F366">
        <v>680.39775299999997</v>
      </c>
      <c r="G366">
        <v>25.3</v>
      </c>
    </row>
    <row r="367" spans="1:7">
      <c r="A367" t="s">
        <v>55</v>
      </c>
      <c r="B367">
        <v>13.1</v>
      </c>
      <c r="C367">
        <v>2</v>
      </c>
      <c r="D367" t="s">
        <v>5</v>
      </c>
      <c r="E367">
        <v>645.86800000000005</v>
      </c>
      <c r="F367">
        <v>579.35007399999995</v>
      </c>
      <c r="G367">
        <v>25.3</v>
      </c>
    </row>
    <row r="368" spans="1:7">
      <c r="A368" t="s">
        <v>55</v>
      </c>
      <c r="B368">
        <v>13.1</v>
      </c>
      <c r="C368">
        <v>2</v>
      </c>
      <c r="D368" t="s">
        <v>5</v>
      </c>
      <c r="E368">
        <v>645.86800000000005</v>
      </c>
      <c r="F368">
        <v>466.26600999999999</v>
      </c>
      <c r="G368">
        <v>25.3</v>
      </c>
    </row>
    <row r="369" spans="1:7">
      <c r="A369" t="s">
        <v>55</v>
      </c>
      <c r="B369">
        <v>13.1</v>
      </c>
      <c r="C369">
        <v>2</v>
      </c>
      <c r="D369" t="s">
        <v>5</v>
      </c>
      <c r="E369">
        <v>645.86800000000005</v>
      </c>
      <c r="F369">
        <v>303.20268099999998</v>
      </c>
      <c r="G369">
        <v>25.3</v>
      </c>
    </row>
    <row r="370" spans="1:7">
      <c r="A370" t="s">
        <v>55</v>
      </c>
      <c r="B370">
        <v>13.1</v>
      </c>
      <c r="C370">
        <v>2</v>
      </c>
      <c r="D370" t="s">
        <v>5</v>
      </c>
      <c r="E370">
        <v>645.86800000000005</v>
      </c>
      <c r="F370">
        <v>496.29476699999998</v>
      </c>
      <c r="G370">
        <v>25.3</v>
      </c>
    </row>
    <row r="371" spans="1:7">
      <c r="A371" t="s">
        <v>56</v>
      </c>
      <c r="B371">
        <v>8.1999999999999993</v>
      </c>
      <c r="C371">
        <v>2</v>
      </c>
      <c r="D371" t="s">
        <v>5</v>
      </c>
      <c r="E371">
        <v>490.75099999999998</v>
      </c>
      <c r="F371">
        <v>661.341635</v>
      </c>
      <c r="G371">
        <v>20</v>
      </c>
    </row>
    <row r="372" spans="1:7">
      <c r="A372" t="s">
        <v>56</v>
      </c>
      <c r="B372">
        <v>8.1999999999999993</v>
      </c>
      <c r="C372">
        <v>2</v>
      </c>
      <c r="D372" t="s">
        <v>5</v>
      </c>
      <c r="E372">
        <v>490.75099999999998</v>
      </c>
      <c r="F372">
        <v>562.27322100000004</v>
      </c>
      <c r="G372">
        <v>20</v>
      </c>
    </row>
    <row r="373" spans="1:7">
      <c r="A373" t="s">
        <v>56</v>
      </c>
      <c r="B373">
        <v>8.1999999999999993</v>
      </c>
      <c r="C373">
        <v>2</v>
      </c>
      <c r="D373" t="s">
        <v>5</v>
      </c>
      <c r="E373">
        <v>490.75099999999998</v>
      </c>
      <c r="F373">
        <v>475.24119200000001</v>
      </c>
      <c r="G373">
        <v>20</v>
      </c>
    </row>
    <row r="374" spans="1:7">
      <c r="A374" t="s">
        <v>56</v>
      </c>
      <c r="B374">
        <v>8.1999999999999993</v>
      </c>
      <c r="C374">
        <v>2</v>
      </c>
      <c r="D374" t="s">
        <v>5</v>
      </c>
      <c r="E374">
        <v>490.75099999999998</v>
      </c>
      <c r="F374">
        <v>418.21972799999998</v>
      </c>
      <c r="G374">
        <v>20</v>
      </c>
    </row>
    <row r="375" spans="1:7">
      <c r="A375" t="s">
        <v>56</v>
      </c>
      <c r="B375">
        <v>8.1999999999999993</v>
      </c>
      <c r="C375">
        <v>2</v>
      </c>
      <c r="D375" t="s">
        <v>5</v>
      </c>
      <c r="E375">
        <v>490.75099999999998</v>
      </c>
      <c r="F375">
        <v>331.17445500000002</v>
      </c>
      <c r="G375">
        <v>20</v>
      </c>
    </row>
    <row r="376" spans="1:7">
      <c r="A376" t="s">
        <v>57</v>
      </c>
      <c r="B376">
        <v>8.1999999999999993</v>
      </c>
      <c r="C376">
        <v>2</v>
      </c>
      <c r="D376" t="s">
        <v>5</v>
      </c>
      <c r="E376">
        <v>495.755</v>
      </c>
      <c r="F376">
        <v>671.34990400000004</v>
      </c>
      <c r="G376">
        <v>20</v>
      </c>
    </row>
    <row r="377" spans="1:7">
      <c r="A377" t="s">
        <v>57</v>
      </c>
      <c r="B377">
        <v>8.1999999999999993</v>
      </c>
      <c r="C377">
        <v>2</v>
      </c>
      <c r="D377" t="s">
        <v>5</v>
      </c>
      <c r="E377">
        <v>495.755</v>
      </c>
      <c r="F377">
        <v>572.28148999999996</v>
      </c>
      <c r="G377">
        <v>20</v>
      </c>
    </row>
    <row r="378" spans="1:7">
      <c r="A378" t="s">
        <v>57</v>
      </c>
      <c r="B378">
        <v>8.1999999999999993</v>
      </c>
      <c r="C378">
        <v>2</v>
      </c>
      <c r="D378" t="s">
        <v>5</v>
      </c>
      <c r="E378">
        <v>495.755</v>
      </c>
      <c r="F378">
        <v>485.249461</v>
      </c>
      <c r="G378">
        <v>20</v>
      </c>
    </row>
    <row r="379" spans="1:7">
      <c r="A379" t="s">
        <v>57</v>
      </c>
      <c r="B379">
        <v>8.1999999999999993</v>
      </c>
      <c r="C379">
        <v>2</v>
      </c>
      <c r="D379" t="s">
        <v>5</v>
      </c>
      <c r="E379">
        <v>495.755</v>
      </c>
      <c r="F379">
        <v>428.22799700000002</v>
      </c>
      <c r="G379">
        <v>20</v>
      </c>
    </row>
    <row r="380" spans="1:7">
      <c r="A380" t="s">
        <v>57</v>
      </c>
      <c r="B380">
        <v>8.1999999999999993</v>
      </c>
      <c r="C380">
        <v>2</v>
      </c>
      <c r="D380" t="s">
        <v>5</v>
      </c>
      <c r="E380">
        <v>495.755</v>
      </c>
      <c r="F380">
        <v>336.17858999999999</v>
      </c>
      <c r="G380">
        <v>20</v>
      </c>
    </row>
    <row r="381" spans="1:7">
      <c r="A381" t="s">
        <v>58</v>
      </c>
      <c r="B381">
        <v>8.85</v>
      </c>
      <c r="C381">
        <v>2</v>
      </c>
      <c r="D381" t="s">
        <v>5</v>
      </c>
      <c r="E381">
        <v>673.32600000000002</v>
      </c>
      <c r="F381">
        <v>1027.545873</v>
      </c>
      <c r="G381">
        <v>26.2</v>
      </c>
    </row>
    <row r="382" spans="1:7">
      <c r="A382" t="s">
        <v>58</v>
      </c>
      <c r="B382">
        <v>8.85</v>
      </c>
      <c r="C382">
        <v>2</v>
      </c>
      <c r="D382" t="s">
        <v>5</v>
      </c>
      <c r="E382">
        <v>673.32600000000002</v>
      </c>
      <c r="F382">
        <v>928.47745899999995</v>
      </c>
      <c r="G382">
        <v>26.2</v>
      </c>
    </row>
    <row r="383" spans="1:7">
      <c r="A383" t="s">
        <v>58</v>
      </c>
      <c r="B383">
        <v>8.85</v>
      </c>
      <c r="C383">
        <v>2</v>
      </c>
      <c r="D383" t="s">
        <v>5</v>
      </c>
      <c r="E383">
        <v>673.32600000000002</v>
      </c>
      <c r="F383">
        <v>857.44034599999998</v>
      </c>
      <c r="G383">
        <v>26.2</v>
      </c>
    </row>
    <row r="384" spans="1:7">
      <c r="A384" t="s">
        <v>58</v>
      </c>
      <c r="B384">
        <v>8.85</v>
      </c>
      <c r="C384">
        <v>2</v>
      </c>
      <c r="D384" t="s">
        <v>5</v>
      </c>
      <c r="E384">
        <v>673.32600000000002</v>
      </c>
      <c r="F384">
        <v>728.39775299999997</v>
      </c>
      <c r="G384">
        <v>26.2</v>
      </c>
    </row>
    <row r="385" spans="1:7">
      <c r="A385" t="s">
        <v>58</v>
      </c>
      <c r="B385">
        <v>8.85</v>
      </c>
      <c r="C385">
        <v>2</v>
      </c>
      <c r="D385" t="s">
        <v>5</v>
      </c>
      <c r="E385">
        <v>673.32600000000002</v>
      </c>
      <c r="F385">
        <v>565.33442400000001</v>
      </c>
      <c r="G385">
        <v>26.2</v>
      </c>
    </row>
    <row r="386" spans="1:7">
      <c r="A386" t="s">
        <v>58</v>
      </c>
      <c r="B386">
        <v>8.85</v>
      </c>
      <c r="C386">
        <v>2</v>
      </c>
      <c r="D386" t="s">
        <v>5</v>
      </c>
      <c r="E386">
        <v>673.32600000000002</v>
      </c>
      <c r="F386">
        <v>409.24454600000001</v>
      </c>
      <c r="G386">
        <v>26.2</v>
      </c>
    </row>
    <row r="387" spans="1:7">
      <c r="A387" t="s">
        <v>59</v>
      </c>
      <c r="B387">
        <v>9.94</v>
      </c>
      <c r="C387">
        <v>2</v>
      </c>
      <c r="D387" t="s">
        <v>5</v>
      </c>
      <c r="E387">
        <v>602.322</v>
      </c>
      <c r="F387">
        <v>916.48869300000001</v>
      </c>
      <c r="G387">
        <v>23.8</v>
      </c>
    </row>
    <row r="388" spans="1:7">
      <c r="A388" t="s">
        <v>59</v>
      </c>
      <c r="B388">
        <v>9.94</v>
      </c>
      <c r="C388">
        <v>2</v>
      </c>
      <c r="D388" t="s">
        <v>5</v>
      </c>
      <c r="E388">
        <v>602.322</v>
      </c>
      <c r="F388">
        <v>803.404629</v>
      </c>
      <c r="G388">
        <v>23.8</v>
      </c>
    </row>
    <row r="389" spans="1:7">
      <c r="A389" t="s">
        <v>59</v>
      </c>
      <c r="B389">
        <v>9.94</v>
      </c>
      <c r="C389">
        <v>2</v>
      </c>
      <c r="D389" t="s">
        <v>5</v>
      </c>
      <c r="E389">
        <v>602.322</v>
      </c>
      <c r="F389">
        <v>675.34605099999999</v>
      </c>
      <c r="G389">
        <v>23.8</v>
      </c>
    </row>
    <row r="390" spans="1:7">
      <c r="A390" t="s">
        <v>59</v>
      </c>
      <c r="B390">
        <v>9.94</v>
      </c>
      <c r="C390">
        <v>2</v>
      </c>
      <c r="D390" t="s">
        <v>5</v>
      </c>
      <c r="E390">
        <v>602.322</v>
      </c>
      <c r="F390">
        <v>560.31910800000003</v>
      </c>
      <c r="G390">
        <v>23.8</v>
      </c>
    </row>
    <row r="391" spans="1:7">
      <c r="A391" t="s">
        <v>59</v>
      </c>
      <c r="B391">
        <v>9.94</v>
      </c>
      <c r="C391">
        <v>2</v>
      </c>
      <c r="D391" t="s">
        <v>5</v>
      </c>
      <c r="E391">
        <v>602.322</v>
      </c>
      <c r="F391">
        <v>374.23979500000002</v>
      </c>
      <c r="G391">
        <v>23.8</v>
      </c>
    </row>
    <row r="392" spans="1:7">
      <c r="A392" t="s">
        <v>59</v>
      </c>
      <c r="B392">
        <v>9.94</v>
      </c>
      <c r="C392">
        <v>2</v>
      </c>
      <c r="D392" t="s">
        <v>5</v>
      </c>
      <c r="E392">
        <v>602.322</v>
      </c>
      <c r="F392">
        <v>458.74798399999997</v>
      </c>
      <c r="G392">
        <v>23.8</v>
      </c>
    </row>
    <row r="393" spans="1:7">
      <c r="A393" t="s">
        <v>59</v>
      </c>
      <c r="B393">
        <v>9.94</v>
      </c>
      <c r="C393">
        <v>2</v>
      </c>
      <c r="D393" t="s">
        <v>5</v>
      </c>
      <c r="E393">
        <v>602.322</v>
      </c>
      <c r="F393">
        <v>402.20595200000002</v>
      </c>
      <c r="G393">
        <v>23.8</v>
      </c>
    </row>
    <row r="394" spans="1:7">
      <c r="A394" t="s">
        <v>60</v>
      </c>
      <c r="B394">
        <v>9.94</v>
      </c>
      <c r="C394">
        <v>2</v>
      </c>
      <c r="D394" t="s">
        <v>5</v>
      </c>
      <c r="E394">
        <v>606.32899999999995</v>
      </c>
      <c r="F394">
        <v>924.50289199999997</v>
      </c>
      <c r="G394">
        <v>23.8</v>
      </c>
    </row>
    <row r="395" spans="1:7">
      <c r="A395" t="s">
        <v>60</v>
      </c>
      <c r="B395">
        <v>9.94</v>
      </c>
      <c r="C395">
        <v>2</v>
      </c>
      <c r="D395" t="s">
        <v>5</v>
      </c>
      <c r="E395">
        <v>606.32899999999995</v>
      </c>
      <c r="F395">
        <v>811.41882799999996</v>
      </c>
      <c r="G395">
        <v>23.8</v>
      </c>
    </row>
    <row r="396" spans="1:7">
      <c r="A396" t="s">
        <v>60</v>
      </c>
      <c r="B396">
        <v>9.94</v>
      </c>
      <c r="C396">
        <v>2</v>
      </c>
      <c r="D396" t="s">
        <v>5</v>
      </c>
      <c r="E396">
        <v>606.32899999999995</v>
      </c>
      <c r="F396">
        <v>683.36024999999995</v>
      </c>
      <c r="G396">
        <v>23.8</v>
      </c>
    </row>
    <row r="397" spans="1:7">
      <c r="A397" t="s">
        <v>60</v>
      </c>
      <c r="B397">
        <v>9.94</v>
      </c>
      <c r="C397">
        <v>2</v>
      </c>
      <c r="D397" t="s">
        <v>5</v>
      </c>
      <c r="E397">
        <v>606.32899999999995</v>
      </c>
      <c r="F397">
        <v>568.33330699999999</v>
      </c>
      <c r="G397">
        <v>23.8</v>
      </c>
    </row>
    <row r="398" spans="1:7">
      <c r="A398" t="s">
        <v>60</v>
      </c>
      <c r="B398">
        <v>9.94</v>
      </c>
      <c r="C398">
        <v>2</v>
      </c>
      <c r="D398" t="s">
        <v>5</v>
      </c>
      <c r="E398">
        <v>606.32899999999995</v>
      </c>
      <c r="F398">
        <v>382.25399399999998</v>
      </c>
      <c r="G398">
        <v>23.8</v>
      </c>
    </row>
    <row r="399" spans="1:7">
      <c r="A399" t="s">
        <v>60</v>
      </c>
      <c r="B399">
        <v>9.94</v>
      </c>
      <c r="C399">
        <v>2</v>
      </c>
      <c r="D399" t="s">
        <v>5</v>
      </c>
      <c r="E399">
        <v>606.32899999999995</v>
      </c>
      <c r="F399">
        <v>462.75508400000001</v>
      </c>
      <c r="G399">
        <v>23.8</v>
      </c>
    </row>
    <row r="400" spans="1:7">
      <c r="A400" t="s">
        <v>60</v>
      </c>
      <c r="B400">
        <v>9.94</v>
      </c>
      <c r="C400">
        <v>2</v>
      </c>
      <c r="D400" t="s">
        <v>5</v>
      </c>
      <c r="E400">
        <v>606.32899999999995</v>
      </c>
      <c r="F400">
        <v>406.213052</v>
      </c>
      <c r="G400">
        <v>23.8</v>
      </c>
    </row>
    <row r="401" spans="1:7">
      <c r="A401" t="s">
        <v>61</v>
      </c>
      <c r="B401">
        <v>16.309999999999999</v>
      </c>
      <c r="C401">
        <v>2</v>
      </c>
      <c r="D401" t="s">
        <v>5</v>
      </c>
      <c r="E401">
        <v>992.55399999999997</v>
      </c>
      <c r="F401">
        <v>1328.7473669999999</v>
      </c>
      <c r="G401">
        <v>37.1</v>
      </c>
    </row>
    <row r="402" spans="1:7">
      <c r="A402" t="s">
        <v>61</v>
      </c>
      <c r="B402">
        <v>16.309999999999999</v>
      </c>
      <c r="C402">
        <v>2</v>
      </c>
      <c r="D402" t="s">
        <v>5</v>
      </c>
      <c r="E402">
        <v>992.55399999999997</v>
      </c>
      <c r="F402">
        <v>1181.6789530000001</v>
      </c>
      <c r="G402">
        <v>37.1</v>
      </c>
    </row>
    <row r="403" spans="1:7">
      <c r="A403" t="s">
        <v>61</v>
      </c>
      <c r="B403">
        <v>16.309999999999999</v>
      </c>
      <c r="C403">
        <v>2</v>
      </c>
      <c r="D403" t="s">
        <v>5</v>
      </c>
      <c r="E403">
        <v>992.55399999999997</v>
      </c>
      <c r="F403">
        <v>1044.6200409999999</v>
      </c>
      <c r="G403">
        <v>37.1</v>
      </c>
    </row>
    <row r="404" spans="1:7">
      <c r="A404" t="s">
        <v>61</v>
      </c>
      <c r="B404">
        <v>16.309999999999999</v>
      </c>
      <c r="C404">
        <v>2</v>
      </c>
      <c r="D404" t="s">
        <v>5</v>
      </c>
      <c r="E404">
        <v>992.55399999999997</v>
      </c>
      <c r="F404">
        <v>943.572363</v>
      </c>
      <c r="G404">
        <v>37.1</v>
      </c>
    </row>
    <row r="405" spans="1:7">
      <c r="A405" t="s">
        <v>61</v>
      </c>
      <c r="B405">
        <v>16.309999999999999</v>
      </c>
      <c r="C405">
        <v>2</v>
      </c>
      <c r="D405" t="s">
        <v>5</v>
      </c>
      <c r="E405">
        <v>992.55399999999997</v>
      </c>
      <c r="F405">
        <v>844.50394900000003</v>
      </c>
      <c r="G405">
        <v>37.1</v>
      </c>
    </row>
    <row r="406" spans="1:7">
      <c r="A406" t="s">
        <v>62</v>
      </c>
      <c r="B406">
        <v>14.84</v>
      </c>
      <c r="C406">
        <v>2</v>
      </c>
      <c r="D406" t="s">
        <v>5</v>
      </c>
      <c r="E406">
        <v>1081.5129999999999</v>
      </c>
      <c r="F406">
        <v>1313.6120559999999</v>
      </c>
      <c r="G406">
        <v>40.1</v>
      </c>
    </row>
    <row r="407" spans="1:7">
      <c r="A407" t="s">
        <v>62</v>
      </c>
      <c r="B407">
        <v>14.84</v>
      </c>
      <c r="C407">
        <v>2</v>
      </c>
      <c r="D407" t="s">
        <v>5</v>
      </c>
      <c r="E407">
        <v>1081.5129999999999</v>
      </c>
      <c r="F407">
        <v>1155.542913</v>
      </c>
      <c r="G407">
        <v>40.1</v>
      </c>
    </row>
    <row r="408" spans="1:7">
      <c r="A408" t="s">
        <v>62</v>
      </c>
      <c r="B408">
        <v>14.84</v>
      </c>
      <c r="C408">
        <v>2</v>
      </c>
      <c r="D408" t="s">
        <v>5</v>
      </c>
      <c r="E408">
        <v>1081.5129999999999</v>
      </c>
      <c r="F408">
        <v>909.40608499999996</v>
      </c>
      <c r="G408">
        <v>40.1</v>
      </c>
    </row>
    <row r="409" spans="1:7">
      <c r="A409" t="s">
        <v>62</v>
      </c>
      <c r="B409">
        <v>14.84</v>
      </c>
      <c r="C409">
        <v>2</v>
      </c>
      <c r="D409" t="s">
        <v>5</v>
      </c>
      <c r="E409">
        <v>1081.5129999999999</v>
      </c>
      <c r="F409">
        <v>849.39954299999999</v>
      </c>
      <c r="G409">
        <v>40.1</v>
      </c>
    </row>
    <row r="410" spans="1:7">
      <c r="A410" t="s">
        <v>63</v>
      </c>
      <c r="B410">
        <v>8.98</v>
      </c>
      <c r="C410">
        <v>2</v>
      </c>
      <c r="D410" t="s">
        <v>5</v>
      </c>
      <c r="E410">
        <v>799.84100000000001</v>
      </c>
      <c r="F410">
        <v>983.45812100000001</v>
      </c>
      <c r="G410">
        <v>30.5</v>
      </c>
    </row>
    <row r="411" spans="1:7">
      <c r="A411" t="s">
        <v>63</v>
      </c>
      <c r="B411">
        <v>8.98</v>
      </c>
      <c r="C411">
        <v>2</v>
      </c>
      <c r="D411" t="s">
        <v>5</v>
      </c>
      <c r="E411">
        <v>799.84100000000001</v>
      </c>
      <c r="F411">
        <v>836.38970700000004</v>
      </c>
      <c r="G411">
        <v>30.5</v>
      </c>
    </row>
    <row r="412" spans="1:7">
      <c r="A412" t="s">
        <v>63</v>
      </c>
      <c r="B412">
        <v>8.98</v>
      </c>
      <c r="C412">
        <v>2</v>
      </c>
      <c r="D412" t="s">
        <v>5</v>
      </c>
      <c r="E412">
        <v>799.84100000000001</v>
      </c>
      <c r="F412">
        <v>708.33113000000003</v>
      </c>
      <c r="G412">
        <v>30.5</v>
      </c>
    </row>
    <row r="413" spans="1:7">
      <c r="A413" t="s">
        <v>63</v>
      </c>
      <c r="B413">
        <v>8.98</v>
      </c>
      <c r="C413">
        <v>2</v>
      </c>
      <c r="D413" t="s">
        <v>5</v>
      </c>
      <c r="E413">
        <v>799.84100000000001</v>
      </c>
      <c r="F413">
        <v>637.29401600000006</v>
      </c>
      <c r="G413">
        <v>30.5</v>
      </c>
    </row>
    <row r="414" spans="1:7">
      <c r="A414" t="s">
        <v>64</v>
      </c>
      <c r="B414">
        <v>10.58</v>
      </c>
      <c r="C414">
        <v>2</v>
      </c>
      <c r="D414" t="s">
        <v>5</v>
      </c>
      <c r="E414">
        <v>637.83199999999999</v>
      </c>
      <c r="F414">
        <v>1019.50038</v>
      </c>
      <c r="G414">
        <v>25</v>
      </c>
    </row>
    <row r="415" spans="1:7">
      <c r="A415" t="s">
        <v>64</v>
      </c>
      <c r="B415">
        <v>10.58</v>
      </c>
      <c r="C415">
        <v>2</v>
      </c>
      <c r="D415" t="s">
        <v>5</v>
      </c>
      <c r="E415">
        <v>637.83199999999999</v>
      </c>
      <c r="F415">
        <v>835.41558699999996</v>
      </c>
      <c r="G415">
        <v>25</v>
      </c>
    </row>
    <row r="416" spans="1:7">
      <c r="A416" t="s">
        <v>64</v>
      </c>
      <c r="B416">
        <v>10.58</v>
      </c>
      <c r="C416">
        <v>2</v>
      </c>
      <c r="D416" t="s">
        <v>5</v>
      </c>
      <c r="E416">
        <v>637.83199999999999</v>
      </c>
      <c r="F416">
        <v>764.37847399999998</v>
      </c>
      <c r="G416">
        <v>25</v>
      </c>
    </row>
    <row r="417" spans="1:7">
      <c r="A417" t="s">
        <v>64</v>
      </c>
      <c r="B417">
        <v>10.58</v>
      </c>
      <c r="C417">
        <v>2</v>
      </c>
      <c r="D417" t="s">
        <v>5</v>
      </c>
      <c r="E417">
        <v>637.83199999999999</v>
      </c>
      <c r="F417">
        <v>651.29440999999997</v>
      </c>
      <c r="G417">
        <v>25</v>
      </c>
    </row>
    <row r="418" spans="1:7">
      <c r="A418" t="s">
        <v>64</v>
      </c>
      <c r="B418">
        <v>10.58</v>
      </c>
      <c r="C418">
        <v>2</v>
      </c>
      <c r="D418" t="s">
        <v>5</v>
      </c>
      <c r="E418">
        <v>637.83199999999999</v>
      </c>
      <c r="F418">
        <v>536.26746700000001</v>
      </c>
      <c r="G418">
        <v>25</v>
      </c>
    </row>
    <row r="419" spans="1:7">
      <c r="A419" t="s">
        <v>64</v>
      </c>
      <c r="B419">
        <v>10.58</v>
      </c>
      <c r="C419">
        <v>2</v>
      </c>
      <c r="D419" t="s">
        <v>5</v>
      </c>
      <c r="E419">
        <v>637.83199999999999</v>
      </c>
      <c r="F419">
        <v>435.21978799999999</v>
      </c>
      <c r="G419">
        <v>25</v>
      </c>
    </row>
    <row r="420" spans="1:7">
      <c r="A420" t="s">
        <v>64</v>
      </c>
      <c r="B420">
        <v>10.58</v>
      </c>
      <c r="C420">
        <v>2</v>
      </c>
      <c r="D420" t="s">
        <v>5</v>
      </c>
      <c r="E420">
        <v>637.83199999999999</v>
      </c>
      <c r="F420">
        <v>321.17686099999997</v>
      </c>
      <c r="G420">
        <v>25</v>
      </c>
    </row>
    <row r="421" spans="1:7">
      <c r="A421" t="s">
        <v>64</v>
      </c>
      <c r="B421">
        <v>10.58</v>
      </c>
      <c r="C421">
        <v>2</v>
      </c>
      <c r="D421" t="s">
        <v>5</v>
      </c>
      <c r="E421">
        <v>637.83199999999999</v>
      </c>
      <c r="F421">
        <v>510.253828</v>
      </c>
      <c r="G421">
        <v>25</v>
      </c>
    </row>
    <row r="422" spans="1:7">
      <c r="A422" t="s">
        <v>64</v>
      </c>
      <c r="B422">
        <v>10.58</v>
      </c>
      <c r="C422">
        <v>2</v>
      </c>
      <c r="D422" t="s">
        <v>5</v>
      </c>
      <c r="E422">
        <v>637.83199999999999</v>
      </c>
      <c r="F422">
        <v>418.211432</v>
      </c>
      <c r="G422">
        <v>25</v>
      </c>
    </row>
    <row r="423" spans="1:7">
      <c r="A423" t="s">
        <v>64</v>
      </c>
      <c r="B423">
        <v>10.58</v>
      </c>
      <c r="C423">
        <v>2</v>
      </c>
      <c r="D423" t="s">
        <v>5</v>
      </c>
      <c r="E423">
        <v>637.83199999999999</v>
      </c>
      <c r="F423">
        <v>382.69287500000002</v>
      </c>
      <c r="G423">
        <v>25</v>
      </c>
    </row>
    <row r="424" spans="1:7">
      <c r="A424" t="s">
        <v>65</v>
      </c>
      <c r="B424">
        <v>10.58</v>
      </c>
      <c r="C424">
        <v>2</v>
      </c>
      <c r="D424" t="s">
        <v>5</v>
      </c>
      <c r="E424">
        <v>637.83199999999999</v>
      </c>
      <c r="F424">
        <v>326.15084300000001</v>
      </c>
      <c r="G424">
        <v>25</v>
      </c>
    </row>
    <row r="425" spans="1:7">
      <c r="A425" t="s">
        <v>66</v>
      </c>
      <c r="B425">
        <v>10.58</v>
      </c>
      <c r="C425">
        <v>2</v>
      </c>
      <c r="D425" t="s">
        <v>5</v>
      </c>
      <c r="E425">
        <v>641.84</v>
      </c>
      <c r="F425">
        <v>1027.5145789999999</v>
      </c>
      <c r="G425">
        <v>25</v>
      </c>
    </row>
    <row r="426" spans="1:7">
      <c r="A426" t="s">
        <v>66</v>
      </c>
      <c r="B426">
        <v>10.58</v>
      </c>
      <c r="C426">
        <v>2</v>
      </c>
      <c r="D426" t="s">
        <v>5</v>
      </c>
      <c r="E426">
        <v>641.84</v>
      </c>
      <c r="F426">
        <v>843.42978600000004</v>
      </c>
      <c r="G426">
        <v>25</v>
      </c>
    </row>
    <row r="427" spans="1:7">
      <c r="A427" t="s">
        <v>66</v>
      </c>
      <c r="B427">
        <v>10.58</v>
      </c>
      <c r="C427">
        <v>2</v>
      </c>
      <c r="D427" t="s">
        <v>5</v>
      </c>
      <c r="E427">
        <v>641.84</v>
      </c>
      <c r="F427">
        <v>772.39267299999995</v>
      </c>
      <c r="G427">
        <v>25</v>
      </c>
    </row>
    <row r="428" spans="1:7">
      <c r="A428" t="s">
        <v>66</v>
      </c>
      <c r="B428">
        <v>10.58</v>
      </c>
      <c r="C428">
        <v>2</v>
      </c>
      <c r="D428" t="s">
        <v>5</v>
      </c>
      <c r="E428">
        <v>641.84</v>
      </c>
      <c r="F428">
        <v>659.30860900000005</v>
      </c>
      <c r="G428">
        <v>25</v>
      </c>
    </row>
    <row r="429" spans="1:7">
      <c r="A429" t="s">
        <v>66</v>
      </c>
      <c r="B429">
        <v>10.58</v>
      </c>
      <c r="C429">
        <v>2</v>
      </c>
      <c r="D429" t="s">
        <v>5</v>
      </c>
      <c r="E429">
        <v>641.84</v>
      </c>
      <c r="F429">
        <v>544.28166599999997</v>
      </c>
      <c r="G429">
        <v>25</v>
      </c>
    </row>
    <row r="430" spans="1:7">
      <c r="A430" t="s">
        <v>66</v>
      </c>
      <c r="B430">
        <v>10.58</v>
      </c>
      <c r="C430">
        <v>2</v>
      </c>
      <c r="D430" t="s">
        <v>5</v>
      </c>
      <c r="E430">
        <v>641.84</v>
      </c>
      <c r="F430">
        <v>443.23398700000001</v>
      </c>
      <c r="G430">
        <v>25</v>
      </c>
    </row>
    <row r="431" spans="1:7">
      <c r="A431" t="s">
        <v>66</v>
      </c>
      <c r="B431">
        <v>10.58</v>
      </c>
      <c r="C431">
        <v>2</v>
      </c>
      <c r="D431" t="s">
        <v>5</v>
      </c>
      <c r="E431">
        <v>641.84</v>
      </c>
      <c r="F431">
        <v>329.19105999999999</v>
      </c>
      <c r="G431">
        <v>25</v>
      </c>
    </row>
    <row r="432" spans="1:7">
      <c r="A432" t="s">
        <v>66</v>
      </c>
      <c r="B432">
        <v>10.58</v>
      </c>
      <c r="C432">
        <v>2</v>
      </c>
      <c r="D432" t="s">
        <v>5</v>
      </c>
      <c r="E432">
        <v>641.84</v>
      </c>
      <c r="F432">
        <v>514.26092700000004</v>
      </c>
      <c r="G432">
        <v>25</v>
      </c>
    </row>
    <row r="433" spans="1:7">
      <c r="A433" t="s">
        <v>66</v>
      </c>
      <c r="B433">
        <v>10.58</v>
      </c>
      <c r="C433">
        <v>2</v>
      </c>
      <c r="D433" t="s">
        <v>5</v>
      </c>
      <c r="E433">
        <v>641.84</v>
      </c>
      <c r="F433">
        <v>422.21853099999998</v>
      </c>
      <c r="G433">
        <v>25</v>
      </c>
    </row>
    <row r="434" spans="1:7">
      <c r="A434" t="s">
        <v>66</v>
      </c>
      <c r="B434">
        <v>10.58</v>
      </c>
      <c r="C434">
        <v>2</v>
      </c>
      <c r="D434" t="s">
        <v>5</v>
      </c>
      <c r="E434">
        <v>641.84</v>
      </c>
      <c r="F434">
        <v>386.699974</v>
      </c>
      <c r="G434">
        <v>25</v>
      </c>
    </row>
    <row r="435" spans="1:7">
      <c r="A435" t="s">
        <v>67</v>
      </c>
      <c r="B435">
        <v>10.58</v>
      </c>
      <c r="C435">
        <v>2</v>
      </c>
      <c r="D435" t="s">
        <v>5</v>
      </c>
      <c r="E435">
        <v>641.84</v>
      </c>
      <c r="F435">
        <v>330.15794199999999</v>
      </c>
      <c r="G435">
        <v>25</v>
      </c>
    </row>
    <row r="436" spans="1:7">
      <c r="A436" t="s">
        <v>68</v>
      </c>
      <c r="B436">
        <v>18.64</v>
      </c>
      <c r="C436">
        <v>2</v>
      </c>
      <c r="D436" t="s">
        <v>5</v>
      </c>
      <c r="E436">
        <v>775.86699999999996</v>
      </c>
      <c r="F436">
        <v>1169.558563</v>
      </c>
      <c r="G436">
        <v>29.7</v>
      </c>
    </row>
    <row r="437" spans="1:7">
      <c r="A437" t="s">
        <v>68</v>
      </c>
      <c r="B437">
        <v>18.64</v>
      </c>
      <c r="C437">
        <v>2</v>
      </c>
      <c r="D437" t="s">
        <v>5</v>
      </c>
      <c r="E437">
        <v>775.86699999999996</v>
      </c>
      <c r="F437">
        <v>1082.526535</v>
      </c>
      <c r="G437">
        <v>29.7</v>
      </c>
    </row>
    <row r="438" spans="1:7">
      <c r="A438" t="s">
        <v>68</v>
      </c>
      <c r="B438">
        <v>18.64</v>
      </c>
      <c r="C438">
        <v>2</v>
      </c>
      <c r="D438" t="s">
        <v>5</v>
      </c>
      <c r="E438">
        <v>775.86699999999996</v>
      </c>
      <c r="F438">
        <v>935.45812100000001</v>
      </c>
      <c r="G438">
        <v>29.7</v>
      </c>
    </row>
    <row r="439" spans="1:7">
      <c r="A439" t="s">
        <v>68</v>
      </c>
      <c r="B439">
        <v>18.64</v>
      </c>
      <c r="C439">
        <v>2</v>
      </c>
      <c r="D439" t="s">
        <v>5</v>
      </c>
      <c r="E439">
        <v>775.86699999999996</v>
      </c>
      <c r="F439">
        <v>822.37405699999999</v>
      </c>
      <c r="G439">
        <v>29.7</v>
      </c>
    </row>
    <row r="440" spans="1:7">
      <c r="A440" t="s">
        <v>68</v>
      </c>
      <c r="B440">
        <v>18.64</v>
      </c>
      <c r="C440">
        <v>2</v>
      </c>
      <c r="D440" t="s">
        <v>5</v>
      </c>
      <c r="E440">
        <v>775.86699999999996</v>
      </c>
      <c r="F440">
        <v>765.35259299999996</v>
      </c>
      <c r="G440">
        <v>29.7</v>
      </c>
    </row>
    <row r="441" spans="1:7">
      <c r="A441" t="s">
        <v>68</v>
      </c>
      <c r="B441">
        <v>18.64</v>
      </c>
      <c r="C441">
        <v>2</v>
      </c>
      <c r="D441" t="s">
        <v>5</v>
      </c>
      <c r="E441">
        <v>775.86699999999996</v>
      </c>
      <c r="F441">
        <v>636.30999999999995</v>
      </c>
      <c r="G441">
        <v>29.7</v>
      </c>
    </row>
    <row r="442" spans="1:7">
      <c r="A442" t="s">
        <v>68</v>
      </c>
      <c r="B442">
        <v>18.64</v>
      </c>
      <c r="C442">
        <v>2</v>
      </c>
      <c r="D442" t="s">
        <v>5</v>
      </c>
      <c r="E442">
        <v>775.86699999999996</v>
      </c>
      <c r="F442">
        <v>565.27288599999997</v>
      </c>
      <c r="G442">
        <v>29.7</v>
      </c>
    </row>
    <row r="443" spans="1:7">
      <c r="A443" t="s">
        <v>68</v>
      </c>
      <c r="B443">
        <v>18.64</v>
      </c>
      <c r="C443">
        <v>2</v>
      </c>
      <c r="D443" t="s">
        <v>5</v>
      </c>
      <c r="E443">
        <v>775.86699999999996</v>
      </c>
      <c r="F443">
        <v>303.17752899999999</v>
      </c>
      <c r="G443">
        <v>29.7</v>
      </c>
    </row>
    <row r="444" spans="1:7">
      <c r="A444" t="s">
        <v>69</v>
      </c>
      <c r="B444">
        <v>12.66</v>
      </c>
      <c r="C444">
        <v>2</v>
      </c>
      <c r="D444" t="s">
        <v>5</v>
      </c>
      <c r="E444">
        <v>498.73500000000001</v>
      </c>
      <c r="F444">
        <v>682.34063200000003</v>
      </c>
      <c r="G444">
        <v>20.3</v>
      </c>
    </row>
    <row r="445" spans="1:7">
      <c r="A445" t="s">
        <v>69</v>
      </c>
      <c r="B445">
        <v>12.66</v>
      </c>
      <c r="C445">
        <v>2</v>
      </c>
      <c r="D445" t="s">
        <v>5</v>
      </c>
      <c r="E445">
        <v>498.73500000000001</v>
      </c>
      <c r="F445">
        <v>519.27730299999996</v>
      </c>
      <c r="G445">
        <v>20.3</v>
      </c>
    </row>
    <row r="446" spans="1:7">
      <c r="A446" t="s">
        <v>69</v>
      </c>
      <c r="B446">
        <v>12.66</v>
      </c>
      <c r="C446">
        <v>2</v>
      </c>
      <c r="D446" t="s">
        <v>5</v>
      </c>
      <c r="E446">
        <v>498.73500000000001</v>
      </c>
      <c r="F446">
        <v>406.19323900000001</v>
      </c>
      <c r="G446">
        <v>20.3</v>
      </c>
    </row>
    <row r="447" spans="1:7">
      <c r="A447" t="s">
        <v>69</v>
      </c>
      <c r="B447">
        <v>12.66</v>
      </c>
      <c r="C447">
        <v>2</v>
      </c>
      <c r="D447" t="s">
        <v>5</v>
      </c>
      <c r="E447">
        <v>498.73500000000001</v>
      </c>
      <c r="F447">
        <v>349.17177500000003</v>
      </c>
      <c r="G447">
        <v>20.3</v>
      </c>
    </row>
    <row r="448" spans="1:7">
      <c r="A448" t="s">
        <v>70</v>
      </c>
      <c r="B448">
        <v>11.3</v>
      </c>
      <c r="C448">
        <v>2</v>
      </c>
      <c r="D448" t="s">
        <v>5</v>
      </c>
      <c r="E448">
        <v>473.279</v>
      </c>
      <c r="F448">
        <v>571.356222</v>
      </c>
      <c r="G448">
        <v>19.399999999999999</v>
      </c>
    </row>
    <row r="449" spans="1:7">
      <c r="A449" t="s">
        <v>70</v>
      </c>
      <c r="B449">
        <v>11.3</v>
      </c>
      <c r="C449">
        <v>2</v>
      </c>
      <c r="D449" t="s">
        <v>5</v>
      </c>
      <c r="E449">
        <v>473.279</v>
      </c>
      <c r="F449">
        <v>472.28780799999998</v>
      </c>
      <c r="G449">
        <v>19.399999999999999</v>
      </c>
    </row>
    <row r="450" spans="1:7">
      <c r="A450" t="s">
        <v>70</v>
      </c>
      <c r="B450">
        <v>11.3</v>
      </c>
      <c r="C450">
        <v>2</v>
      </c>
      <c r="D450" t="s">
        <v>5</v>
      </c>
      <c r="E450">
        <v>473.279</v>
      </c>
      <c r="F450">
        <v>359.20374399999997</v>
      </c>
      <c r="G450">
        <v>19.399999999999999</v>
      </c>
    </row>
    <row r="451" spans="1:7">
      <c r="A451" t="s">
        <v>71</v>
      </c>
      <c r="B451">
        <v>15.08</v>
      </c>
      <c r="C451">
        <v>2</v>
      </c>
      <c r="D451" t="s">
        <v>5</v>
      </c>
      <c r="E451">
        <v>765.39499999999998</v>
      </c>
      <c r="F451">
        <v>1037.598972</v>
      </c>
      <c r="G451">
        <v>29.3</v>
      </c>
    </row>
    <row r="452" spans="1:7">
      <c r="A452" t="s">
        <v>71</v>
      </c>
      <c r="B452">
        <v>15.08</v>
      </c>
      <c r="C452">
        <v>2</v>
      </c>
      <c r="D452" t="s">
        <v>5</v>
      </c>
      <c r="E452">
        <v>765.39499999999998</v>
      </c>
      <c r="F452">
        <v>950.56694300000004</v>
      </c>
      <c r="G452">
        <v>29.3</v>
      </c>
    </row>
    <row r="453" spans="1:7">
      <c r="A453" t="s">
        <v>71</v>
      </c>
      <c r="B453">
        <v>15.08</v>
      </c>
      <c r="C453">
        <v>2</v>
      </c>
      <c r="D453" t="s">
        <v>5</v>
      </c>
      <c r="E453">
        <v>765.39499999999998</v>
      </c>
      <c r="F453">
        <v>837.48287900000003</v>
      </c>
      <c r="G453">
        <v>29.3</v>
      </c>
    </row>
    <row r="454" spans="1:7">
      <c r="A454" t="s">
        <v>71</v>
      </c>
      <c r="B454">
        <v>15.08</v>
      </c>
      <c r="C454">
        <v>2</v>
      </c>
      <c r="D454" t="s">
        <v>5</v>
      </c>
      <c r="E454">
        <v>765.39499999999998</v>
      </c>
      <c r="F454">
        <v>750.45085099999994</v>
      </c>
      <c r="G454">
        <v>29.3</v>
      </c>
    </row>
    <row r="455" spans="1:7">
      <c r="A455" t="s">
        <v>71</v>
      </c>
      <c r="B455">
        <v>15.08</v>
      </c>
      <c r="C455">
        <v>2</v>
      </c>
      <c r="D455" t="s">
        <v>5</v>
      </c>
      <c r="E455">
        <v>765.39499999999998</v>
      </c>
      <c r="F455">
        <v>637.36678700000004</v>
      </c>
      <c r="G455">
        <v>29.3</v>
      </c>
    </row>
    <row r="456" spans="1:7">
      <c r="A456" t="s">
        <v>71</v>
      </c>
      <c r="B456">
        <v>15.08</v>
      </c>
      <c r="C456">
        <v>2</v>
      </c>
      <c r="D456" t="s">
        <v>5</v>
      </c>
      <c r="E456">
        <v>765.39499999999998</v>
      </c>
      <c r="F456">
        <v>538.29837299999997</v>
      </c>
      <c r="G456">
        <v>29.3</v>
      </c>
    </row>
    <row r="457" spans="1:7">
      <c r="A457" t="s">
        <v>71</v>
      </c>
      <c r="B457">
        <v>15.08</v>
      </c>
      <c r="C457">
        <v>2</v>
      </c>
      <c r="D457" t="s">
        <v>5</v>
      </c>
      <c r="E457">
        <v>765.39499999999998</v>
      </c>
      <c r="F457">
        <v>425.21430900000001</v>
      </c>
      <c r="G457">
        <v>29.3</v>
      </c>
    </row>
    <row r="458" spans="1:7">
      <c r="A458" t="s">
        <v>72</v>
      </c>
      <c r="B458">
        <v>11.34</v>
      </c>
      <c r="C458">
        <v>2</v>
      </c>
      <c r="D458" t="s">
        <v>5</v>
      </c>
      <c r="E458">
        <v>627.86099999999999</v>
      </c>
      <c r="F458">
        <v>917.54145700000004</v>
      </c>
      <c r="G458">
        <v>24.7</v>
      </c>
    </row>
    <row r="459" spans="1:7">
      <c r="A459" t="s">
        <v>72</v>
      </c>
      <c r="B459">
        <v>11.34</v>
      </c>
      <c r="C459">
        <v>2</v>
      </c>
      <c r="D459" t="s">
        <v>5</v>
      </c>
      <c r="E459">
        <v>627.86099999999999</v>
      </c>
      <c r="F459">
        <v>804.45739300000002</v>
      </c>
      <c r="G459">
        <v>24.7</v>
      </c>
    </row>
    <row r="460" spans="1:7">
      <c r="A460" t="s">
        <v>72</v>
      </c>
      <c r="B460">
        <v>11.34</v>
      </c>
      <c r="C460">
        <v>2</v>
      </c>
      <c r="D460" t="s">
        <v>5</v>
      </c>
      <c r="E460">
        <v>627.86099999999999</v>
      </c>
      <c r="F460">
        <v>691.37332900000001</v>
      </c>
      <c r="G460">
        <v>24.7</v>
      </c>
    </row>
    <row r="461" spans="1:7">
      <c r="A461" t="s">
        <v>72</v>
      </c>
      <c r="B461">
        <v>11.34</v>
      </c>
      <c r="C461">
        <v>2</v>
      </c>
      <c r="D461" t="s">
        <v>5</v>
      </c>
      <c r="E461">
        <v>627.86099999999999</v>
      </c>
      <c r="F461">
        <v>376.19390800000002</v>
      </c>
      <c r="G461">
        <v>24.7</v>
      </c>
    </row>
    <row r="462" spans="1:7">
      <c r="A462" t="s">
        <v>73</v>
      </c>
      <c r="B462">
        <v>8.2200000000000006</v>
      </c>
      <c r="C462">
        <v>2</v>
      </c>
      <c r="D462" t="s">
        <v>5</v>
      </c>
      <c r="E462">
        <v>1046.9159999999999</v>
      </c>
      <c r="F462">
        <v>1172.4888289999999</v>
      </c>
      <c r="G462">
        <v>38.9</v>
      </c>
    </row>
    <row r="463" spans="1:7">
      <c r="A463" t="s">
        <v>73</v>
      </c>
      <c r="B463">
        <v>8.2200000000000006</v>
      </c>
      <c r="C463">
        <v>2</v>
      </c>
      <c r="D463" t="s">
        <v>5</v>
      </c>
      <c r="E463">
        <v>1046.9159999999999</v>
      </c>
      <c r="F463">
        <v>1043.446236</v>
      </c>
      <c r="G463">
        <v>38.9</v>
      </c>
    </row>
    <row r="464" spans="1:7">
      <c r="A464" t="s">
        <v>73</v>
      </c>
      <c r="B464">
        <v>8.2200000000000006</v>
      </c>
      <c r="C464">
        <v>2</v>
      </c>
      <c r="D464" t="s">
        <v>5</v>
      </c>
      <c r="E464">
        <v>1046.9159999999999</v>
      </c>
      <c r="F464">
        <v>928.41929300000004</v>
      </c>
      <c r="G464">
        <v>38.9</v>
      </c>
    </row>
    <row r="465" spans="1:7">
      <c r="A465" t="s">
        <v>73</v>
      </c>
      <c r="B465">
        <v>8.2200000000000006</v>
      </c>
      <c r="C465">
        <v>2</v>
      </c>
      <c r="D465" t="s">
        <v>5</v>
      </c>
      <c r="E465">
        <v>1046.9159999999999</v>
      </c>
      <c r="F465">
        <v>841.38726399999996</v>
      </c>
      <c r="G465">
        <v>38.9</v>
      </c>
    </row>
    <row r="466" spans="1:7">
      <c r="A466" t="s">
        <v>73</v>
      </c>
      <c r="B466">
        <v>8.2200000000000006</v>
      </c>
      <c r="C466">
        <v>2</v>
      </c>
      <c r="D466" t="s">
        <v>5</v>
      </c>
      <c r="E466">
        <v>1046.9159999999999</v>
      </c>
      <c r="F466">
        <v>740.33958600000005</v>
      </c>
      <c r="G466">
        <v>38.9</v>
      </c>
    </row>
    <row r="467" spans="1:7">
      <c r="A467" t="s">
        <v>73</v>
      </c>
      <c r="B467">
        <v>8.2200000000000006</v>
      </c>
      <c r="C467">
        <v>2</v>
      </c>
      <c r="D467" t="s">
        <v>5</v>
      </c>
      <c r="E467">
        <v>1046.9159999999999</v>
      </c>
      <c r="F467">
        <v>639.29190700000004</v>
      </c>
      <c r="G467">
        <v>38.9</v>
      </c>
    </row>
    <row r="468" spans="1:7">
      <c r="A468" t="s">
        <v>73</v>
      </c>
      <c r="B468">
        <v>8.2200000000000006</v>
      </c>
      <c r="C468">
        <v>2</v>
      </c>
      <c r="D468" t="s">
        <v>5</v>
      </c>
      <c r="E468">
        <v>1046.9159999999999</v>
      </c>
      <c r="F468">
        <v>479.261259</v>
      </c>
      <c r="G468">
        <v>38.9</v>
      </c>
    </row>
    <row r="469" spans="1:7">
      <c r="A469" t="s">
        <v>73</v>
      </c>
      <c r="B469">
        <v>8.2200000000000006</v>
      </c>
      <c r="C469">
        <v>2</v>
      </c>
      <c r="D469" t="s">
        <v>5</v>
      </c>
      <c r="E469">
        <v>1046.9159999999999</v>
      </c>
      <c r="F469">
        <v>332.19284499999998</v>
      </c>
      <c r="G469">
        <v>38.9</v>
      </c>
    </row>
    <row r="470" spans="1:7">
      <c r="A470" t="s">
        <v>74</v>
      </c>
      <c r="B470">
        <v>14.64</v>
      </c>
      <c r="C470">
        <v>2</v>
      </c>
      <c r="D470" t="s">
        <v>5</v>
      </c>
      <c r="E470">
        <v>939.94799999999998</v>
      </c>
      <c r="F470">
        <v>437.21430900000001</v>
      </c>
      <c r="G470">
        <v>35.299999999999997</v>
      </c>
    </row>
    <row r="471" spans="1:7">
      <c r="A471" t="s">
        <v>74</v>
      </c>
      <c r="B471">
        <v>14.64</v>
      </c>
      <c r="C471">
        <v>2</v>
      </c>
      <c r="D471" t="s">
        <v>5</v>
      </c>
      <c r="E471">
        <v>939.94799999999998</v>
      </c>
      <c r="F471">
        <v>583.29602699999998</v>
      </c>
      <c r="G471">
        <v>35.299999999999997</v>
      </c>
    </row>
    <row r="472" spans="1:7">
      <c r="A472" t="s">
        <v>74</v>
      </c>
      <c r="B472">
        <v>14.64</v>
      </c>
      <c r="C472">
        <v>2</v>
      </c>
      <c r="D472" t="s">
        <v>5</v>
      </c>
      <c r="E472">
        <v>939.94799999999998</v>
      </c>
      <c r="F472">
        <v>426.23471000000001</v>
      </c>
      <c r="G472">
        <v>35.299999999999997</v>
      </c>
    </row>
    <row r="473" spans="1:7">
      <c r="A473" t="s">
        <v>74</v>
      </c>
      <c r="B473">
        <v>14.64</v>
      </c>
      <c r="C473">
        <v>2</v>
      </c>
      <c r="D473" t="s">
        <v>5</v>
      </c>
      <c r="E473">
        <v>939.94799999999998</v>
      </c>
      <c r="F473">
        <v>326.17666400000002</v>
      </c>
      <c r="G473">
        <v>35.299999999999997</v>
      </c>
    </row>
    <row r="474" spans="1:7">
      <c r="A474" t="s">
        <v>75</v>
      </c>
      <c r="B474">
        <v>19.440000000000001</v>
      </c>
      <c r="C474">
        <v>2</v>
      </c>
      <c r="D474" t="s">
        <v>5</v>
      </c>
      <c r="E474">
        <v>849.88800000000003</v>
      </c>
      <c r="F474">
        <v>732.37874799999997</v>
      </c>
      <c r="G474">
        <v>32.200000000000003</v>
      </c>
    </row>
    <row r="475" spans="1:7">
      <c r="A475" t="s">
        <v>75</v>
      </c>
      <c r="B475">
        <v>19.440000000000001</v>
      </c>
      <c r="C475">
        <v>2</v>
      </c>
      <c r="D475" t="s">
        <v>5</v>
      </c>
      <c r="E475">
        <v>849.88800000000003</v>
      </c>
      <c r="F475">
        <v>604.32017099999996</v>
      </c>
      <c r="G475">
        <v>32.200000000000003</v>
      </c>
    </row>
    <row r="476" spans="1:7">
      <c r="A476" t="s">
        <v>75</v>
      </c>
      <c r="B476">
        <v>19.440000000000001</v>
      </c>
      <c r="C476">
        <v>2</v>
      </c>
      <c r="D476" t="s">
        <v>5</v>
      </c>
      <c r="E476">
        <v>849.88800000000003</v>
      </c>
      <c r="F476">
        <v>419.24013000000002</v>
      </c>
      <c r="G476">
        <v>32.200000000000003</v>
      </c>
    </row>
    <row r="477" spans="1:7">
      <c r="A477" t="s">
        <v>75</v>
      </c>
      <c r="B477">
        <v>19.440000000000001</v>
      </c>
      <c r="C477">
        <v>2</v>
      </c>
      <c r="D477" t="s">
        <v>5</v>
      </c>
      <c r="E477">
        <v>849.88800000000003</v>
      </c>
      <c r="F477">
        <v>541.26433299999997</v>
      </c>
      <c r="G477">
        <v>32.200000000000003</v>
      </c>
    </row>
    <row r="478" spans="1:7">
      <c r="A478" t="s">
        <v>75</v>
      </c>
      <c r="B478">
        <v>19.440000000000001</v>
      </c>
      <c r="C478">
        <v>2</v>
      </c>
      <c r="D478" t="s">
        <v>5</v>
      </c>
      <c r="E478">
        <v>849.88800000000003</v>
      </c>
      <c r="F478">
        <v>459.73266899999999</v>
      </c>
      <c r="G478">
        <v>32.200000000000003</v>
      </c>
    </row>
    <row r="479" spans="1:7">
      <c r="A479" t="s">
        <v>76</v>
      </c>
      <c r="B479">
        <v>12.98</v>
      </c>
      <c r="C479">
        <v>2</v>
      </c>
      <c r="D479" t="s">
        <v>5</v>
      </c>
      <c r="E479">
        <v>802.92499999999995</v>
      </c>
      <c r="F479">
        <v>1292.6633629999999</v>
      </c>
      <c r="G479">
        <v>30.6</v>
      </c>
    </row>
    <row r="480" spans="1:7">
      <c r="A480" t="s">
        <v>76</v>
      </c>
      <c r="B480">
        <v>12.98</v>
      </c>
      <c r="C480">
        <v>2</v>
      </c>
      <c r="D480" t="s">
        <v>5</v>
      </c>
      <c r="E480">
        <v>802.92499999999995</v>
      </c>
      <c r="F480">
        <v>1106.5840499999999</v>
      </c>
      <c r="G480">
        <v>30.6</v>
      </c>
    </row>
    <row r="481" spans="1:7">
      <c r="A481" t="s">
        <v>76</v>
      </c>
      <c r="B481">
        <v>12.98</v>
      </c>
      <c r="C481">
        <v>2</v>
      </c>
      <c r="D481" t="s">
        <v>5</v>
      </c>
      <c r="E481">
        <v>802.92499999999995</v>
      </c>
      <c r="F481">
        <v>978.52547200000004</v>
      </c>
      <c r="G481">
        <v>30.6</v>
      </c>
    </row>
    <row r="482" spans="1:7">
      <c r="A482" t="s">
        <v>76</v>
      </c>
      <c r="B482">
        <v>12.98</v>
      </c>
      <c r="C482">
        <v>2</v>
      </c>
      <c r="D482" t="s">
        <v>5</v>
      </c>
      <c r="E482">
        <v>802.92499999999995</v>
      </c>
      <c r="F482">
        <v>891.49344399999995</v>
      </c>
      <c r="G482">
        <v>30.6</v>
      </c>
    </row>
    <row r="483" spans="1:7">
      <c r="A483" t="s">
        <v>76</v>
      </c>
      <c r="B483">
        <v>12.98</v>
      </c>
      <c r="C483">
        <v>2</v>
      </c>
      <c r="D483" t="s">
        <v>5</v>
      </c>
      <c r="E483">
        <v>802.92499999999995</v>
      </c>
      <c r="F483">
        <v>616.36645199999998</v>
      </c>
      <c r="G483">
        <v>30.6</v>
      </c>
    </row>
    <row r="484" spans="1:7">
      <c r="A484" t="s">
        <v>76</v>
      </c>
      <c r="B484">
        <v>12.98</v>
      </c>
      <c r="C484">
        <v>2</v>
      </c>
      <c r="D484" t="s">
        <v>5</v>
      </c>
      <c r="E484">
        <v>802.92499999999995</v>
      </c>
      <c r="F484">
        <v>503.28238800000003</v>
      </c>
      <c r="G484">
        <v>30.6</v>
      </c>
    </row>
    <row r="485" spans="1:7">
      <c r="A485" t="s">
        <v>76</v>
      </c>
      <c r="B485">
        <v>12.98</v>
      </c>
      <c r="C485">
        <v>2</v>
      </c>
      <c r="D485" t="s">
        <v>5</v>
      </c>
      <c r="E485">
        <v>802.92499999999995</v>
      </c>
      <c r="F485">
        <v>374.23979500000002</v>
      </c>
      <c r="G485">
        <v>30.6</v>
      </c>
    </row>
    <row r="486" spans="1:7">
      <c r="A486" t="s">
        <v>77</v>
      </c>
      <c r="B486">
        <v>14.85</v>
      </c>
      <c r="C486">
        <v>2</v>
      </c>
      <c r="D486" t="s">
        <v>5</v>
      </c>
      <c r="E486">
        <v>1199.078</v>
      </c>
      <c r="F486">
        <v>1491.69955</v>
      </c>
      <c r="G486">
        <v>44.1</v>
      </c>
    </row>
    <row r="487" spans="1:7">
      <c r="A487" t="s">
        <v>77</v>
      </c>
      <c r="B487">
        <v>14.85</v>
      </c>
      <c r="C487">
        <v>2</v>
      </c>
      <c r="D487" t="s">
        <v>5</v>
      </c>
      <c r="E487">
        <v>1199.078</v>
      </c>
      <c r="F487">
        <v>1331.6689019999999</v>
      </c>
      <c r="G487">
        <v>44.1</v>
      </c>
    </row>
    <row r="488" spans="1:7">
      <c r="A488" t="s">
        <v>77</v>
      </c>
      <c r="B488">
        <v>14.85</v>
      </c>
      <c r="C488">
        <v>2</v>
      </c>
      <c r="D488" t="s">
        <v>5</v>
      </c>
      <c r="E488">
        <v>1199.078</v>
      </c>
      <c r="F488">
        <v>1147.5841089999999</v>
      </c>
      <c r="G488">
        <v>44.1</v>
      </c>
    </row>
    <row r="489" spans="1:7">
      <c r="A489" t="s">
        <v>77</v>
      </c>
      <c r="B489">
        <v>14.85</v>
      </c>
      <c r="C489">
        <v>2</v>
      </c>
      <c r="D489" t="s">
        <v>5</v>
      </c>
      <c r="E489">
        <v>1199.078</v>
      </c>
      <c r="F489">
        <v>904.49858900000004</v>
      </c>
      <c r="G489">
        <v>44.1</v>
      </c>
    </row>
    <row r="490" spans="1:7">
      <c r="A490" t="s">
        <v>77</v>
      </c>
      <c r="B490">
        <v>14.85</v>
      </c>
      <c r="C490">
        <v>2</v>
      </c>
      <c r="D490" t="s">
        <v>5</v>
      </c>
      <c r="E490">
        <v>1199.078</v>
      </c>
      <c r="F490">
        <v>805.43017499999996</v>
      </c>
      <c r="G490">
        <v>44.1</v>
      </c>
    </row>
    <row r="491" spans="1:7">
      <c r="A491" t="s">
        <v>77</v>
      </c>
      <c r="B491">
        <v>14.85</v>
      </c>
      <c r="C491">
        <v>2</v>
      </c>
      <c r="D491" t="s">
        <v>5</v>
      </c>
      <c r="E491">
        <v>1199.078</v>
      </c>
      <c r="F491">
        <v>718.398146</v>
      </c>
      <c r="G491">
        <v>44.1</v>
      </c>
    </row>
    <row r="492" spans="1:7">
      <c r="A492" t="s">
        <v>77</v>
      </c>
      <c r="B492">
        <v>14.85</v>
      </c>
      <c r="C492">
        <v>2</v>
      </c>
      <c r="D492" t="s">
        <v>5</v>
      </c>
      <c r="E492">
        <v>1199.078</v>
      </c>
      <c r="F492">
        <v>589.35555299999999</v>
      </c>
      <c r="G492">
        <v>44.1</v>
      </c>
    </row>
    <row r="493" spans="1:7">
      <c r="A493" t="s">
        <v>77</v>
      </c>
      <c r="B493">
        <v>14.85</v>
      </c>
      <c r="C493">
        <v>2</v>
      </c>
      <c r="D493" t="s">
        <v>5</v>
      </c>
      <c r="E493">
        <v>1199.078</v>
      </c>
      <c r="F493">
        <v>460.31295999999998</v>
      </c>
      <c r="G493">
        <v>44.1</v>
      </c>
    </row>
    <row r="494" spans="1:7">
      <c r="A494" t="s">
        <v>77</v>
      </c>
      <c r="B494">
        <v>14.85</v>
      </c>
      <c r="C494">
        <v>2</v>
      </c>
      <c r="D494" t="s">
        <v>5</v>
      </c>
      <c r="E494">
        <v>1199.078</v>
      </c>
      <c r="F494">
        <v>347.22889600000002</v>
      </c>
      <c r="G494">
        <v>44.1</v>
      </c>
    </row>
    <row r="495" spans="1:7">
      <c r="A495" t="s">
        <v>78</v>
      </c>
      <c r="B495">
        <v>5.81</v>
      </c>
      <c r="C495">
        <v>2</v>
      </c>
      <c r="D495" t="s">
        <v>5</v>
      </c>
      <c r="E495">
        <v>709.80200000000002</v>
      </c>
      <c r="F495">
        <v>859.39445799999999</v>
      </c>
      <c r="G495">
        <v>27.4</v>
      </c>
    </row>
    <row r="496" spans="1:7">
      <c r="A496" t="s">
        <v>78</v>
      </c>
      <c r="B496">
        <v>5.81</v>
      </c>
      <c r="C496">
        <v>2</v>
      </c>
      <c r="D496" t="s">
        <v>5</v>
      </c>
      <c r="E496">
        <v>709.80200000000002</v>
      </c>
      <c r="F496">
        <v>696.33113000000003</v>
      </c>
      <c r="G496">
        <v>27.4</v>
      </c>
    </row>
    <row r="497" spans="1:7">
      <c r="A497" t="s">
        <v>78</v>
      </c>
      <c r="B497">
        <v>5.81</v>
      </c>
      <c r="C497">
        <v>2</v>
      </c>
      <c r="D497" t="s">
        <v>5</v>
      </c>
      <c r="E497">
        <v>709.80200000000002</v>
      </c>
      <c r="F497">
        <v>609.29910099999995</v>
      </c>
      <c r="G497">
        <v>27.4</v>
      </c>
    </row>
    <row r="498" spans="1:7">
      <c r="A498" t="s">
        <v>78</v>
      </c>
      <c r="B498">
        <v>5.81</v>
      </c>
      <c r="C498">
        <v>2</v>
      </c>
      <c r="D498" t="s">
        <v>5</v>
      </c>
      <c r="E498">
        <v>709.80200000000002</v>
      </c>
      <c r="F498">
        <v>508.25142299999999</v>
      </c>
      <c r="G498">
        <v>27.4</v>
      </c>
    </row>
    <row r="499" spans="1:7">
      <c r="A499" t="s">
        <v>78</v>
      </c>
      <c r="B499">
        <v>5.81</v>
      </c>
      <c r="C499">
        <v>2</v>
      </c>
      <c r="D499" t="s">
        <v>5</v>
      </c>
      <c r="E499">
        <v>709.80200000000002</v>
      </c>
      <c r="F499">
        <v>361.18300900000003</v>
      </c>
      <c r="G499">
        <v>27.4</v>
      </c>
    </row>
    <row r="500" spans="1:7">
      <c r="A500" t="s">
        <v>79</v>
      </c>
      <c r="B500">
        <v>7.61</v>
      </c>
      <c r="C500">
        <v>2</v>
      </c>
      <c r="D500" t="s">
        <v>5</v>
      </c>
      <c r="E500">
        <v>881.91700000000003</v>
      </c>
      <c r="F500">
        <v>1407.6168829999999</v>
      </c>
      <c r="G500">
        <v>33.299999999999997</v>
      </c>
    </row>
    <row r="501" spans="1:7">
      <c r="A501" t="s">
        <v>79</v>
      </c>
      <c r="B501">
        <v>7.61</v>
      </c>
      <c r="C501">
        <v>2</v>
      </c>
      <c r="D501" t="s">
        <v>5</v>
      </c>
      <c r="E501">
        <v>881.91700000000003</v>
      </c>
      <c r="F501">
        <v>1320.5848550000001</v>
      </c>
      <c r="G501">
        <v>33.299999999999997</v>
      </c>
    </row>
    <row r="502" spans="1:7">
      <c r="A502" t="s">
        <v>79</v>
      </c>
      <c r="B502">
        <v>7.61</v>
      </c>
      <c r="C502">
        <v>2</v>
      </c>
      <c r="D502" t="s">
        <v>5</v>
      </c>
      <c r="E502">
        <v>881.91700000000003</v>
      </c>
      <c r="F502">
        <v>1221.516441</v>
      </c>
      <c r="G502">
        <v>33.299999999999997</v>
      </c>
    </row>
    <row r="503" spans="1:7">
      <c r="A503" t="s">
        <v>79</v>
      </c>
      <c r="B503">
        <v>7.61</v>
      </c>
      <c r="C503">
        <v>2</v>
      </c>
      <c r="D503" t="s">
        <v>5</v>
      </c>
      <c r="E503">
        <v>881.91700000000003</v>
      </c>
      <c r="F503">
        <v>1106.4894979999999</v>
      </c>
      <c r="G503">
        <v>33.299999999999997</v>
      </c>
    </row>
    <row r="504" spans="1:7">
      <c r="A504" t="s">
        <v>79</v>
      </c>
      <c r="B504">
        <v>7.61</v>
      </c>
      <c r="C504">
        <v>2</v>
      </c>
      <c r="D504" t="s">
        <v>5</v>
      </c>
      <c r="E504">
        <v>881.91700000000003</v>
      </c>
      <c r="F504">
        <v>946.45884899999999</v>
      </c>
      <c r="G504">
        <v>33.299999999999997</v>
      </c>
    </row>
    <row r="505" spans="1:7">
      <c r="A505" t="s">
        <v>79</v>
      </c>
      <c r="B505">
        <v>7.61</v>
      </c>
      <c r="C505">
        <v>2</v>
      </c>
      <c r="D505" t="s">
        <v>5</v>
      </c>
      <c r="E505">
        <v>881.91700000000003</v>
      </c>
      <c r="F505">
        <v>859.42682100000002</v>
      </c>
      <c r="G505">
        <v>33.299999999999997</v>
      </c>
    </row>
    <row r="506" spans="1:7">
      <c r="A506" t="s">
        <v>79</v>
      </c>
      <c r="B506">
        <v>7.61</v>
      </c>
      <c r="C506">
        <v>2</v>
      </c>
      <c r="D506" t="s">
        <v>5</v>
      </c>
      <c r="E506">
        <v>881.91700000000003</v>
      </c>
      <c r="F506">
        <v>758.379142</v>
      </c>
      <c r="G506">
        <v>33.299999999999997</v>
      </c>
    </row>
    <row r="507" spans="1:7">
      <c r="A507" t="s">
        <v>79</v>
      </c>
      <c r="B507">
        <v>7.61</v>
      </c>
      <c r="C507">
        <v>2</v>
      </c>
      <c r="D507" t="s">
        <v>5</v>
      </c>
      <c r="E507">
        <v>881.91700000000003</v>
      </c>
      <c r="F507">
        <v>644.33621500000004</v>
      </c>
      <c r="G507">
        <v>33.299999999999997</v>
      </c>
    </row>
    <row r="508" spans="1:7">
      <c r="A508" t="s">
        <v>79</v>
      </c>
      <c r="B508">
        <v>7.61</v>
      </c>
      <c r="C508">
        <v>2</v>
      </c>
      <c r="D508" t="s">
        <v>5</v>
      </c>
      <c r="E508">
        <v>881.91700000000003</v>
      </c>
      <c r="F508">
        <v>530.29328699999996</v>
      </c>
      <c r="G508">
        <v>33.299999999999997</v>
      </c>
    </row>
    <row r="509" spans="1:7">
      <c r="A509" t="s">
        <v>80</v>
      </c>
      <c r="B509">
        <v>8.19</v>
      </c>
      <c r="C509">
        <v>2</v>
      </c>
      <c r="D509" t="s">
        <v>5</v>
      </c>
      <c r="E509">
        <v>644.822</v>
      </c>
      <c r="F509">
        <v>931.48433599999998</v>
      </c>
      <c r="G509">
        <v>25.2</v>
      </c>
    </row>
    <row r="510" spans="1:7">
      <c r="A510" t="s">
        <v>80</v>
      </c>
      <c r="B510">
        <v>8.19</v>
      </c>
      <c r="C510">
        <v>2</v>
      </c>
      <c r="D510" t="s">
        <v>5</v>
      </c>
      <c r="E510">
        <v>644.822</v>
      </c>
      <c r="F510">
        <v>802.44174299999997</v>
      </c>
      <c r="G510">
        <v>25.2</v>
      </c>
    </row>
    <row r="511" spans="1:7">
      <c r="A511" t="s">
        <v>80</v>
      </c>
      <c r="B511">
        <v>8.19</v>
      </c>
      <c r="C511">
        <v>2</v>
      </c>
      <c r="D511" t="s">
        <v>5</v>
      </c>
      <c r="E511">
        <v>644.822</v>
      </c>
      <c r="F511">
        <v>715.40971400000001</v>
      </c>
      <c r="G511">
        <v>25.2</v>
      </c>
    </row>
    <row r="512" spans="1:7">
      <c r="A512" t="s">
        <v>80</v>
      </c>
      <c r="B512">
        <v>8.19</v>
      </c>
      <c r="C512">
        <v>2</v>
      </c>
      <c r="D512" t="s">
        <v>5</v>
      </c>
      <c r="E512">
        <v>644.822</v>
      </c>
      <c r="F512">
        <v>602.32565</v>
      </c>
      <c r="G512">
        <v>25.2</v>
      </c>
    </row>
    <row r="513" spans="1:7">
      <c r="A513" t="s">
        <v>80</v>
      </c>
      <c r="B513">
        <v>8.19</v>
      </c>
      <c r="C513">
        <v>2</v>
      </c>
      <c r="D513" t="s">
        <v>5</v>
      </c>
      <c r="E513">
        <v>644.822</v>
      </c>
      <c r="F513">
        <v>474.26707299999998</v>
      </c>
      <c r="G513">
        <v>25.2</v>
      </c>
    </row>
    <row r="514" spans="1:7">
      <c r="A514" t="s">
        <v>80</v>
      </c>
      <c r="B514">
        <v>8.19</v>
      </c>
      <c r="C514">
        <v>2</v>
      </c>
      <c r="D514" t="s">
        <v>5</v>
      </c>
      <c r="E514">
        <v>644.822</v>
      </c>
      <c r="F514">
        <v>375.19865900000002</v>
      </c>
      <c r="G514">
        <v>25.2</v>
      </c>
    </row>
    <row r="515" spans="1:7">
      <c r="A515" t="s">
        <v>81</v>
      </c>
      <c r="B515">
        <v>14.3</v>
      </c>
      <c r="C515">
        <v>2</v>
      </c>
      <c r="D515" t="s">
        <v>5</v>
      </c>
      <c r="E515">
        <v>937.49800000000005</v>
      </c>
      <c r="F515">
        <v>1296.752178</v>
      </c>
      <c r="G515">
        <v>35.200000000000003</v>
      </c>
    </row>
    <row r="516" spans="1:7">
      <c r="A516" t="s">
        <v>81</v>
      </c>
      <c r="B516">
        <v>14.3</v>
      </c>
      <c r="C516">
        <v>2</v>
      </c>
      <c r="D516" t="s">
        <v>5</v>
      </c>
      <c r="E516">
        <v>937.49800000000005</v>
      </c>
      <c r="F516">
        <v>1086.61535</v>
      </c>
      <c r="G516">
        <v>35.200000000000003</v>
      </c>
    </row>
    <row r="517" spans="1:7">
      <c r="A517" t="s">
        <v>81</v>
      </c>
      <c r="B517">
        <v>14.3</v>
      </c>
      <c r="C517">
        <v>2</v>
      </c>
      <c r="D517" t="s">
        <v>5</v>
      </c>
      <c r="E517">
        <v>937.49800000000005</v>
      </c>
      <c r="F517">
        <v>985.56767100000002</v>
      </c>
      <c r="G517">
        <v>35.200000000000003</v>
      </c>
    </row>
    <row r="518" spans="1:7">
      <c r="A518" t="s">
        <v>81</v>
      </c>
      <c r="B518">
        <v>14.3</v>
      </c>
      <c r="C518">
        <v>2</v>
      </c>
      <c r="D518" t="s">
        <v>5</v>
      </c>
      <c r="E518">
        <v>937.49800000000005</v>
      </c>
      <c r="F518">
        <v>886.49925800000005</v>
      </c>
      <c r="G518">
        <v>35.200000000000003</v>
      </c>
    </row>
    <row r="519" spans="1:7">
      <c r="A519" t="s">
        <v>81</v>
      </c>
      <c r="B519">
        <v>14.3</v>
      </c>
      <c r="C519">
        <v>2</v>
      </c>
      <c r="D519" t="s">
        <v>5</v>
      </c>
      <c r="E519">
        <v>937.49800000000005</v>
      </c>
      <c r="F519">
        <v>785.45157900000004</v>
      </c>
      <c r="G519">
        <v>35.200000000000003</v>
      </c>
    </row>
    <row r="520" spans="1:7">
      <c r="A520" t="s">
        <v>81</v>
      </c>
      <c r="B520">
        <v>14.3</v>
      </c>
      <c r="C520">
        <v>2</v>
      </c>
      <c r="D520" t="s">
        <v>5</v>
      </c>
      <c r="E520">
        <v>937.49800000000005</v>
      </c>
      <c r="F520">
        <v>686.38316499999996</v>
      </c>
      <c r="G520">
        <v>35.200000000000003</v>
      </c>
    </row>
    <row r="521" spans="1:7">
      <c r="A521" t="s">
        <v>82</v>
      </c>
      <c r="B521">
        <v>13.43</v>
      </c>
      <c r="C521">
        <v>2</v>
      </c>
      <c r="D521" t="s">
        <v>5</v>
      </c>
      <c r="E521">
        <v>806.89599999999996</v>
      </c>
      <c r="F521">
        <v>1157.5473300000001</v>
      </c>
      <c r="G521">
        <v>30.7</v>
      </c>
    </row>
    <row r="522" spans="1:7">
      <c r="A522" t="s">
        <v>82</v>
      </c>
      <c r="B522">
        <v>13.43</v>
      </c>
      <c r="C522">
        <v>2</v>
      </c>
      <c r="D522" t="s">
        <v>5</v>
      </c>
      <c r="E522">
        <v>806.89599999999996</v>
      </c>
      <c r="F522">
        <v>971.46801700000003</v>
      </c>
      <c r="G522">
        <v>30.7</v>
      </c>
    </row>
    <row r="523" spans="1:7">
      <c r="A523" t="s">
        <v>82</v>
      </c>
      <c r="B523">
        <v>13.43</v>
      </c>
      <c r="C523">
        <v>2</v>
      </c>
      <c r="D523" t="s">
        <v>5</v>
      </c>
      <c r="E523">
        <v>806.89599999999996</v>
      </c>
      <c r="F523">
        <v>856.44107399999996</v>
      </c>
      <c r="G523">
        <v>30.7</v>
      </c>
    </row>
    <row r="524" spans="1:7">
      <c r="A524" t="s">
        <v>82</v>
      </c>
      <c r="B524">
        <v>13.43</v>
      </c>
      <c r="C524">
        <v>2</v>
      </c>
      <c r="D524" t="s">
        <v>5</v>
      </c>
      <c r="E524">
        <v>806.89599999999996</v>
      </c>
      <c r="F524">
        <v>670.34063200000003</v>
      </c>
      <c r="G524">
        <v>30.7</v>
      </c>
    </row>
    <row r="525" spans="1:7">
      <c r="A525" t="s">
        <v>82</v>
      </c>
      <c r="B525">
        <v>13.43</v>
      </c>
      <c r="C525">
        <v>2</v>
      </c>
      <c r="D525" t="s">
        <v>5</v>
      </c>
      <c r="E525">
        <v>806.89599999999996</v>
      </c>
      <c r="F525">
        <v>569.29295300000001</v>
      </c>
      <c r="G525">
        <v>30.7</v>
      </c>
    </row>
    <row r="526" spans="1:7">
      <c r="A526" t="s">
        <v>82</v>
      </c>
      <c r="B526">
        <v>13.43</v>
      </c>
      <c r="C526">
        <v>2</v>
      </c>
      <c r="D526" t="s">
        <v>5</v>
      </c>
      <c r="E526">
        <v>806.89599999999996</v>
      </c>
      <c r="F526">
        <v>482.26092499999999</v>
      </c>
      <c r="G526">
        <v>30.7</v>
      </c>
    </row>
    <row r="527" spans="1:7">
      <c r="A527" t="s">
        <v>82</v>
      </c>
      <c r="B527">
        <v>13.43</v>
      </c>
      <c r="C527">
        <v>2</v>
      </c>
      <c r="D527" t="s">
        <v>5</v>
      </c>
      <c r="E527">
        <v>806.89599999999996</v>
      </c>
      <c r="F527">
        <v>381.21324600000003</v>
      </c>
      <c r="G527">
        <v>30.7</v>
      </c>
    </row>
    <row r="528" spans="1:7">
      <c r="A528" t="s">
        <v>83</v>
      </c>
      <c r="B528">
        <v>15.84</v>
      </c>
      <c r="C528">
        <v>2</v>
      </c>
      <c r="D528" t="s">
        <v>5</v>
      </c>
      <c r="E528">
        <v>615.85799999999995</v>
      </c>
      <c r="F528">
        <v>932.54514500000005</v>
      </c>
      <c r="G528">
        <v>24.3</v>
      </c>
    </row>
    <row r="529" spans="1:7">
      <c r="A529" t="s">
        <v>83</v>
      </c>
      <c r="B529">
        <v>15.84</v>
      </c>
      <c r="C529">
        <v>2</v>
      </c>
      <c r="D529" t="s">
        <v>5</v>
      </c>
      <c r="E529">
        <v>615.85799999999995</v>
      </c>
      <c r="F529">
        <v>819.46108100000004</v>
      </c>
      <c r="G529">
        <v>24.3</v>
      </c>
    </row>
    <row r="530" spans="1:7">
      <c r="A530" t="s">
        <v>83</v>
      </c>
      <c r="B530">
        <v>15.84</v>
      </c>
      <c r="C530">
        <v>2</v>
      </c>
      <c r="D530" t="s">
        <v>5</v>
      </c>
      <c r="E530">
        <v>615.85799999999995</v>
      </c>
      <c r="F530">
        <v>623.33990300000005</v>
      </c>
      <c r="G530">
        <v>24.3</v>
      </c>
    </row>
    <row r="531" spans="1:7">
      <c r="A531" t="s">
        <v>83</v>
      </c>
      <c r="B531">
        <v>15.84</v>
      </c>
      <c r="C531">
        <v>2</v>
      </c>
      <c r="D531" t="s">
        <v>5</v>
      </c>
      <c r="E531">
        <v>615.85799999999995</v>
      </c>
      <c r="F531">
        <v>381.21324600000003</v>
      </c>
      <c r="G531">
        <v>24.3</v>
      </c>
    </row>
    <row r="532" spans="1:7">
      <c r="A532" t="s">
        <v>83</v>
      </c>
      <c r="B532">
        <v>15.84</v>
      </c>
      <c r="C532">
        <v>2</v>
      </c>
      <c r="D532" t="s">
        <v>5</v>
      </c>
      <c r="E532">
        <v>615.85799999999995</v>
      </c>
      <c r="F532">
        <v>410.23417899999998</v>
      </c>
      <c r="G532">
        <v>24.3</v>
      </c>
    </row>
    <row r="533" spans="1:7">
      <c r="A533" t="s">
        <v>84</v>
      </c>
      <c r="B533">
        <v>15.97</v>
      </c>
      <c r="C533">
        <v>2</v>
      </c>
      <c r="D533" t="s">
        <v>5</v>
      </c>
      <c r="E533">
        <v>693.86099999999999</v>
      </c>
      <c r="F533">
        <v>1053.5462669999999</v>
      </c>
      <c r="G533">
        <v>26.9</v>
      </c>
    </row>
    <row r="534" spans="1:7">
      <c r="A534" t="s">
        <v>84</v>
      </c>
      <c r="B534">
        <v>15.97</v>
      </c>
      <c r="C534">
        <v>2</v>
      </c>
      <c r="D534" t="s">
        <v>5</v>
      </c>
      <c r="E534">
        <v>693.86099999999999</v>
      </c>
      <c r="F534">
        <v>940.46220300000004</v>
      </c>
      <c r="G534">
        <v>26.9</v>
      </c>
    </row>
    <row r="535" spans="1:7">
      <c r="A535" t="s">
        <v>84</v>
      </c>
      <c r="B535">
        <v>15.97</v>
      </c>
      <c r="C535">
        <v>2</v>
      </c>
      <c r="D535" t="s">
        <v>5</v>
      </c>
      <c r="E535">
        <v>693.86099999999999</v>
      </c>
      <c r="F535">
        <v>853.43017499999996</v>
      </c>
      <c r="G535">
        <v>26.9</v>
      </c>
    </row>
    <row r="536" spans="1:7">
      <c r="A536" t="s">
        <v>84</v>
      </c>
      <c r="B536">
        <v>15.97</v>
      </c>
      <c r="C536">
        <v>2</v>
      </c>
      <c r="D536" t="s">
        <v>5</v>
      </c>
      <c r="E536">
        <v>693.86099999999999</v>
      </c>
      <c r="F536">
        <v>782.39306099999999</v>
      </c>
      <c r="G536">
        <v>26.9</v>
      </c>
    </row>
    <row r="537" spans="1:7">
      <c r="A537" t="s">
        <v>84</v>
      </c>
      <c r="B537">
        <v>15.97</v>
      </c>
      <c r="C537">
        <v>2</v>
      </c>
      <c r="D537" t="s">
        <v>5</v>
      </c>
      <c r="E537">
        <v>693.86099999999999</v>
      </c>
      <c r="F537">
        <v>669.30899699999998</v>
      </c>
      <c r="G537">
        <v>26.9</v>
      </c>
    </row>
    <row r="538" spans="1:7">
      <c r="A538" t="s">
        <v>84</v>
      </c>
      <c r="B538">
        <v>15.97</v>
      </c>
      <c r="C538">
        <v>2</v>
      </c>
      <c r="D538" t="s">
        <v>5</v>
      </c>
      <c r="E538">
        <v>693.86099999999999</v>
      </c>
      <c r="F538">
        <v>540.26640399999997</v>
      </c>
      <c r="G538">
        <v>26.9</v>
      </c>
    </row>
    <row r="539" spans="1:7">
      <c r="A539" t="s">
        <v>84</v>
      </c>
      <c r="B539">
        <v>15.97</v>
      </c>
      <c r="C539">
        <v>2</v>
      </c>
      <c r="D539" t="s">
        <v>5</v>
      </c>
      <c r="E539">
        <v>693.86099999999999</v>
      </c>
      <c r="F539">
        <v>411.22381100000001</v>
      </c>
      <c r="G539">
        <v>26.9</v>
      </c>
    </row>
    <row r="540" spans="1:7">
      <c r="A540" t="s">
        <v>85</v>
      </c>
      <c r="B540">
        <v>13.08</v>
      </c>
      <c r="C540">
        <v>2</v>
      </c>
      <c r="D540" t="s">
        <v>5</v>
      </c>
      <c r="E540">
        <v>915.48500000000001</v>
      </c>
      <c r="F540">
        <v>1373.7311079999999</v>
      </c>
      <c r="G540">
        <v>34.4</v>
      </c>
    </row>
    <row r="541" spans="1:7">
      <c r="A541" t="s">
        <v>85</v>
      </c>
      <c r="B541">
        <v>13.08</v>
      </c>
      <c r="C541">
        <v>2</v>
      </c>
      <c r="D541" t="s">
        <v>5</v>
      </c>
      <c r="E541">
        <v>915.48500000000001</v>
      </c>
      <c r="F541">
        <v>1286.6990800000001</v>
      </c>
      <c r="G541">
        <v>34.4</v>
      </c>
    </row>
    <row r="542" spans="1:7">
      <c r="A542" t="s">
        <v>85</v>
      </c>
      <c r="B542">
        <v>13.08</v>
      </c>
      <c r="C542">
        <v>2</v>
      </c>
      <c r="D542" t="s">
        <v>5</v>
      </c>
      <c r="E542">
        <v>915.48500000000001</v>
      </c>
      <c r="F542">
        <v>1187.630666</v>
      </c>
      <c r="G542">
        <v>34.4</v>
      </c>
    </row>
    <row r="543" spans="1:7">
      <c r="A543" t="s">
        <v>85</v>
      </c>
      <c r="B543">
        <v>13.08</v>
      </c>
      <c r="C543">
        <v>2</v>
      </c>
      <c r="D543" t="s">
        <v>5</v>
      </c>
      <c r="E543">
        <v>915.48500000000001</v>
      </c>
      <c r="F543">
        <v>1074.5466019999999</v>
      </c>
      <c r="G543">
        <v>34.4</v>
      </c>
    </row>
    <row r="544" spans="1:7">
      <c r="A544" t="s">
        <v>85</v>
      </c>
      <c r="B544">
        <v>13.08</v>
      </c>
      <c r="C544">
        <v>2</v>
      </c>
      <c r="D544" t="s">
        <v>5</v>
      </c>
      <c r="E544">
        <v>915.48500000000001</v>
      </c>
      <c r="F544">
        <v>504.31804599999998</v>
      </c>
      <c r="G544">
        <v>34.4</v>
      </c>
    </row>
    <row r="545" spans="1:7">
      <c r="A545" t="s">
        <v>86</v>
      </c>
      <c r="B545">
        <v>10.59</v>
      </c>
      <c r="C545">
        <v>2</v>
      </c>
      <c r="D545" t="s">
        <v>5</v>
      </c>
      <c r="E545">
        <v>660.351</v>
      </c>
      <c r="F545">
        <v>1120.5997</v>
      </c>
      <c r="G545">
        <v>25.8</v>
      </c>
    </row>
    <row r="546" spans="1:7">
      <c r="A546" t="s">
        <v>86</v>
      </c>
      <c r="B546">
        <v>10.59</v>
      </c>
      <c r="C546">
        <v>2</v>
      </c>
      <c r="D546" t="s">
        <v>5</v>
      </c>
      <c r="E546">
        <v>660.351</v>
      </c>
      <c r="F546">
        <v>1007.515636</v>
      </c>
      <c r="G546">
        <v>25.8</v>
      </c>
    </row>
    <row r="547" spans="1:7">
      <c r="A547" t="s">
        <v>86</v>
      </c>
      <c r="B547">
        <v>10.59</v>
      </c>
      <c r="C547">
        <v>2</v>
      </c>
      <c r="D547" t="s">
        <v>5</v>
      </c>
      <c r="E547">
        <v>660.351</v>
      </c>
      <c r="F547">
        <v>893.47270800000001</v>
      </c>
      <c r="G547">
        <v>25.8</v>
      </c>
    </row>
    <row r="548" spans="1:7">
      <c r="A548" t="s">
        <v>86</v>
      </c>
      <c r="B548">
        <v>10.59</v>
      </c>
      <c r="C548">
        <v>2</v>
      </c>
      <c r="D548" t="s">
        <v>5</v>
      </c>
      <c r="E548">
        <v>660.351</v>
      </c>
      <c r="F548">
        <v>806.44068000000004</v>
      </c>
      <c r="G548">
        <v>25.8</v>
      </c>
    </row>
    <row r="549" spans="1:7">
      <c r="A549" t="s">
        <v>86</v>
      </c>
      <c r="B549">
        <v>10.59</v>
      </c>
      <c r="C549">
        <v>2</v>
      </c>
      <c r="D549" t="s">
        <v>5</v>
      </c>
      <c r="E549">
        <v>660.351</v>
      </c>
      <c r="F549">
        <v>692.39775299999997</v>
      </c>
      <c r="G549">
        <v>25.8</v>
      </c>
    </row>
    <row r="550" spans="1:7">
      <c r="A550" t="s">
        <v>86</v>
      </c>
      <c r="B550">
        <v>10.59</v>
      </c>
      <c r="C550">
        <v>2</v>
      </c>
      <c r="D550" t="s">
        <v>5</v>
      </c>
      <c r="E550">
        <v>660.351</v>
      </c>
      <c r="F550">
        <v>577.37080900000001</v>
      </c>
      <c r="G550">
        <v>25.8</v>
      </c>
    </row>
    <row r="551" spans="1:7">
      <c r="A551" t="s">
        <v>87</v>
      </c>
      <c r="B551">
        <v>14.24</v>
      </c>
      <c r="C551">
        <v>2</v>
      </c>
      <c r="D551" t="s">
        <v>5</v>
      </c>
      <c r="E551">
        <v>1136.547</v>
      </c>
      <c r="F551">
        <v>1449.664485</v>
      </c>
      <c r="G551">
        <v>42</v>
      </c>
    </row>
    <row r="552" spans="1:7">
      <c r="A552" t="s">
        <v>87</v>
      </c>
      <c r="B552">
        <v>14.24</v>
      </c>
      <c r="C552">
        <v>2</v>
      </c>
      <c r="D552" t="s">
        <v>5</v>
      </c>
      <c r="E552">
        <v>1136.547</v>
      </c>
      <c r="F552">
        <v>1176.5684000000001</v>
      </c>
      <c r="G552">
        <v>42</v>
      </c>
    </row>
    <row r="553" spans="1:7">
      <c r="A553" t="s">
        <v>87</v>
      </c>
      <c r="B553">
        <v>14.24</v>
      </c>
      <c r="C553">
        <v>2</v>
      </c>
      <c r="D553" t="s">
        <v>5</v>
      </c>
      <c r="E553">
        <v>1136.547</v>
      </c>
      <c r="F553">
        <v>760.39881500000001</v>
      </c>
      <c r="G553">
        <v>42</v>
      </c>
    </row>
    <row r="554" spans="1:7">
      <c r="A554" t="s">
        <v>87</v>
      </c>
      <c r="B554">
        <v>14.24</v>
      </c>
      <c r="C554">
        <v>2</v>
      </c>
      <c r="D554" t="s">
        <v>5</v>
      </c>
      <c r="E554">
        <v>1136.547</v>
      </c>
      <c r="F554">
        <v>445.27690899999999</v>
      </c>
      <c r="G554">
        <v>42</v>
      </c>
    </row>
    <row r="555" spans="1:7">
      <c r="A555" t="s">
        <v>87</v>
      </c>
      <c r="B555">
        <v>14.24</v>
      </c>
      <c r="C555">
        <v>2</v>
      </c>
      <c r="D555" t="s">
        <v>5</v>
      </c>
      <c r="E555">
        <v>1136.547</v>
      </c>
      <c r="F555">
        <v>374.23979500000002</v>
      </c>
      <c r="G555">
        <v>42</v>
      </c>
    </row>
    <row r="556" spans="1:7">
      <c r="A556" t="s">
        <v>87</v>
      </c>
      <c r="B556">
        <v>14.24</v>
      </c>
      <c r="C556">
        <v>2</v>
      </c>
      <c r="D556" t="s">
        <v>5</v>
      </c>
      <c r="E556">
        <v>1136.547</v>
      </c>
      <c r="F556">
        <v>1036.9998189999999</v>
      </c>
      <c r="G556">
        <v>42</v>
      </c>
    </row>
    <row r="557" spans="1:7">
      <c r="A557" t="s">
        <v>88</v>
      </c>
      <c r="B557">
        <v>16.11</v>
      </c>
      <c r="C557">
        <v>2</v>
      </c>
      <c r="D557" t="s">
        <v>5</v>
      </c>
      <c r="E557">
        <v>882.46199999999999</v>
      </c>
      <c r="F557">
        <v>1150.610265</v>
      </c>
      <c r="G557">
        <v>33.299999999999997</v>
      </c>
    </row>
    <row r="558" spans="1:7">
      <c r="A558" t="s">
        <v>88</v>
      </c>
      <c r="B558">
        <v>16.11</v>
      </c>
      <c r="C558">
        <v>2</v>
      </c>
      <c r="D558" t="s">
        <v>5</v>
      </c>
      <c r="E558">
        <v>882.46199999999999</v>
      </c>
      <c r="F558">
        <v>1037.5262009999999</v>
      </c>
      <c r="G558">
        <v>33.299999999999997</v>
      </c>
    </row>
    <row r="559" spans="1:7">
      <c r="A559" t="s">
        <v>88</v>
      </c>
      <c r="B559">
        <v>16.11</v>
      </c>
      <c r="C559">
        <v>2</v>
      </c>
      <c r="D559" t="s">
        <v>5</v>
      </c>
      <c r="E559">
        <v>882.46199999999999</v>
      </c>
      <c r="F559">
        <v>762.39920900000004</v>
      </c>
      <c r="G559">
        <v>33.299999999999997</v>
      </c>
    </row>
    <row r="560" spans="1:7">
      <c r="A560" t="s">
        <v>88</v>
      </c>
      <c r="B560">
        <v>16.11</v>
      </c>
      <c r="C560">
        <v>2</v>
      </c>
      <c r="D560" t="s">
        <v>5</v>
      </c>
      <c r="E560">
        <v>882.46199999999999</v>
      </c>
      <c r="F560">
        <v>433.24052399999999</v>
      </c>
      <c r="G560">
        <v>33.299999999999997</v>
      </c>
    </row>
    <row r="561" spans="1:7">
      <c r="A561" t="s">
        <v>88</v>
      </c>
      <c r="B561">
        <v>16.11</v>
      </c>
      <c r="C561">
        <v>2</v>
      </c>
      <c r="D561" t="s">
        <v>5</v>
      </c>
      <c r="E561">
        <v>882.46199999999999</v>
      </c>
      <c r="F561">
        <v>332.19284499999998</v>
      </c>
      <c r="G561">
        <v>33.299999999999997</v>
      </c>
    </row>
    <row r="562" spans="1:7">
      <c r="A562" t="s">
        <v>89</v>
      </c>
      <c r="B562">
        <v>10.59</v>
      </c>
      <c r="C562">
        <v>2</v>
      </c>
      <c r="D562" t="s">
        <v>5</v>
      </c>
      <c r="E562">
        <v>639.327</v>
      </c>
      <c r="F562">
        <v>915.48942099999999</v>
      </c>
      <c r="G562">
        <v>25.1</v>
      </c>
    </row>
    <row r="563" spans="1:7">
      <c r="A563" t="s">
        <v>89</v>
      </c>
      <c r="B563">
        <v>10.59</v>
      </c>
      <c r="C563">
        <v>2</v>
      </c>
      <c r="D563" t="s">
        <v>5</v>
      </c>
      <c r="E563">
        <v>639.327</v>
      </c>
      <c r="F563">
        <v>800.46247800000003</v>
      </c>
      <c r="G563">
        <v>25.1</v>
      </c>
    </row>
    <row r="564" spans="1:7">
      <c r="A564" t="s">
        <v>89</v>
      </c>
      <c r="B564">
        <v>10.59</v>
      </c>
      <c r="C564">
        <v>2</v>
      </c>
      <c r="D564" t="s">
        <v>5</v>
      </c>
      <c r="E564">
        <v>639.327</v>
      </c>
      <c r="F564">
        <v>686.41955099999996</v>
      </c>
      <c r="G564">
        <v>25.1</v>
      </c>
    </row>
    <row r="565" spans="1:7">
      <c r="A565" t="s">
        <v>89</v>
      </c>
      <c r="B565">
        <v>10.59</v>
      </c>
      <c r="C565">
        <v>2</v>
      </c>
      <c r="D565" t="s">
        <v>5</v>
      </c>
      <c r="E565">
        <v>639.327</v>
      </c>
      <c r="F565">
        <v>571.392608</v>
      </c>
      <c r="G565">
        <v>25.1</v>
      </c>
    </row>
    <row r="566" spans="1:7">
      <c r="A566" t="s">
        <v>89</v>
      </c>
      <c r="B566">
        <v>10.59</v>
      </c>
      <c r="C566">
        <v>2</v>
      </c>
      <c r="D566" t="s">
        <v>5</v>
      </c>
      <c r="E566">
        <v>639.327</v>
      </c>
      <c r="F566">
        <v>458.30854399999998</v>
      </c>
      <c r="G566">
        <v>25.1</v>
      </c>
    </row>
    <row r="567" spans="1:7">
      <c r="A567" t="s">
        <v>89</v>
      </c>
      <c r="B567">
        <v>10.59</v>
      </c>
      <c r="C567">
        <v>2</v>
      </c>
      <c r="D567" t="s">
        <v>5</v>
      </c>
      <c r="E567">
        <v>639.327</v>
      </c>
      <c r="F567">
        <v>458.24834900000002</v>
      </c>
      <c r="G567">
        <v>25.1</v>
      </c>
    </row>
    <row r="568" spans="1:7">
      <c r="A568" t="s">
        <v>90</v>
      </c>
      <c r="B568">
        <v>15.06</v>
      </c>
      <c r="C568">
        <v>2</v>
      </c>
      <c r="D568" t="s">
        <v>5</v>
      </c>
      <c r="E568">
        <v>1184.0640000000001</v>
      </c>
      <c r="F568">
        <v>1372.6314110000001</v>
      </c>
      <c r="G568">
        <v>43.6</v>
      </c>
    </row>
    <row r="569" spans="1:7">
      <c r="A569" t="s">
        <v>90</v>
      </c>
      <c r="B569">
        <v>15.06</v>
      </c>
      <c r="C569">
        <v>2</v>
      </c>
      <c r="D569" t="s">
        <v>5</v>
      </c>
      <c r="E569">
        <v>1184.0640000000001</v>
      </c>
      <c r="F569">
        <v>1315.6099469999999</v>
      </c>
      <c r="G569">
        <v>43.6</v>
      </c>
    </row>
    <row r="570" spans="1:7">
      <c r="A570" t="s">
        <v>90</v>
      </c>
      <c r="B570">
        <v>15.06</v>
      </c>
      <c r="C570">
        <v>2</v>
      </c>
      <c r="D570" t="s">
        <v>5</v>
      </c>
      <c r="E570">
        <v>1184.0640000000001</v>
      </c>
      <c r="F570">
        <v>609.33548699999994</v>
      </c>
      <c r="G570">
        <v>43.6</v>
      </c>
    </row>
    <row r="571" spans="1:7">
      <c r="A571" t="s">
        <v>90</v>
      </c>
      <c r="B571">
        <v>15.06</v>
      </c>
      <c r="C571">
        <v>2</v>
      </c>
      <c r="D571" t="s">
        <v>5</v>
      </c>
      <c r="E571">
        <v>1184.0640000000001</v>
      </c>
      <c r="F571">
        <v>439.22995900000001</v>
      </c>
      <c r="G571">
        <v>43.6</v>
      </c>
    </row>
    <row r="572" spans="1:7">
      <c r="A572" t="s">
        <v>91</v>
      </c>
      <c r="B572">
        <v>11.82</v>
      </c>
      <c r="C572">
        <v>2</v>
      </c>
      <c r="D572" t="s">
        <v>5</v>
      </c>
      <c r="E572">
        <v>760.375</v>
      </c>
      <c r="F572">
        <v>1172.558229</v>
      </c>
      <c r="G572">
        <v>29.2</v>
      </c>
    </row>
    <row r="573" spans="1:7">
      <c r="A573" t="s">
        <v>91</v>
      </c>
      <c r="B573">
        <v>11.82</v>
      </c>
      <c r="C573">
        <v>2</v>
      </c>
      <c r="D573" t="s">
        <v>5</v>
      </c>
      <c r="E573">
        <v>760.375</v>
      </c>
      <c r="F573">
        <v>1059.4741650000001</v>
      </c>
      <c r="G573">
        <v>29.2</v>
      </c>
    </row>
    <row r="574" spans="1:7">
      <c r="A574" t="s">
        <v>91</v>
      </c>
      <c r="B574">
        <v>11.82</v>
      </c>
      <c r="C574">
        <v>2</v>
      </c>
      <c r="D574" t="s">
        <v>5</v>
      </c>
      <c r="E574">
        <v>760.375</v>
      </c>
      <c r="F574">
        <v>931.41558699999996</v>
      </c>
      <c r="G574">
        <v>29.2</v>
      </c>
    </row>
    <row r="575" spans="1:7">
      <c r="A575" t="s">
        <v>91</v>
      </c>
      <c r="B575">
        <v>11.82</v>
      </c>
      <c r="C575">
        <v>2</v>
      </c>
      <c r="D575" t="s">
        <v>5</v>
      </c>
      <c r="E575">
        <v>760.375</v>
      </c>
      <c r="F575">
        <v>768.352259</v>
      </c>
      <c r="G575">
        <v>29.2</v>
      </c>
    </row>
    <row r="576" spans="1:7">
      <c r="A576" t="s">
        <v>91</v>
      </c>
      <c r="B576">
        <v>11.82</v>
      </c>
      <c r="C576">
        <v>2</v>
      </c>
      <c r="D576" t="s">
        <v>5</v>
      </c>
      <c r="E576">
        <v>760.375</v>
      </c>
      <c r="F576">
        <v>667.30457999999999</v>
      </c>
      <c r="G576">
        <v>29.2</v>
      </c>
    </row>
    <row r="577" spans="1:7">
      <c r="A577" t="s">
        <v>91</v>
      </c>
      <c r="B577">
        <v>11.82</v>
      </c>
      <c r="C577">
        <v>2</v>
      </c>
      <c r="D577" t="s">
        <v>5</v>
      </c>
      <c r="E577">
        <v>760.375</v>
      </c>
      <c r="F577">
        <v>552.27763700000003</v>
      </c>
      <c r="G577">
        <v>29.2</v>
      </c>
    </row>
    <row r="578" spans="1:7">
      <c r="A578" t="s">
        <v>91</v>
      </c>
      <c r="B578">
        <v>11.82</v>
      </c>
      <c r="C578">
        <v>2</v>
      </c>
      <c r="D578" t="s">
        <v>5</v>
      </c>
      <c r="E578">
        <v>760.375</v>
      </c>
      <c r="F578">
        <v>423.23504400000002</v>
      </c>
      <c r="G578">
        <v>29.2</v>
      </c>
    </row>
    <row r="579" spans="1:7">
      <c r="A579" t="s">
        <v>92</v>
      </c>
      <c r="B579">
        <v>11.82</v>
      </c>
      <c r="C579">
        <v>2</v>
      </c>
      <c r="D579" t="s">
        <v>5</v>
      </c>
      <c r="E579">
        <v>765.37900000000002</v>
      </c>
      <c r="F579">
        <v>1182.5664979999999</v>
      </c>
      <c r="G579">
        <v>29.2</v>
      </c>
    </row>
    <row r="580" spans="1:7">
      <c r="A580" t="s">
        <v>92</v>
      </c>
      <c r="B580">
        <v>11.82</v>
      </c>
      <c r="C580">
        <v>2</v>
      </c>
      <c r="D580" t="s">
        <v>5</v>
      </c>
      <c r="E580">
        <v>765.37900000000002</v>
      </c>
      <c r="F580">
        <v>1069.482434</v>
      </c>
      <c r="G580">
        <v>29.2</v>
      </c>
    </row>
    <row r="581" spans="1:7">
      <c r="A581" t="s">
        <v>92</v>
      </c>
      <c r="B581">
        <v>11.82</v>
      </c>
      <c r="C581">
        <v>2</v>
      </c>
      <c r="D581" t="s">
        <v>5</v>
      </c>
      <c r="E581">
        <v>765.37900000000002</v>
      </c>
      <c r="F581">
        <v>941.423856</v>
      </c>
      <c r="G581">
        <v>29.2</v>
      </c>
    </row>
    <row r="582" spans="1:7">
      <c r="A582" t="s">
        <v>92</v>
      </c>
      <c r="B582">
        <v>11.82</v>
      </c>
      <c r="C582">
        <v>2</v>
      </c>
      <c r="D582" t="s">
        <v>5</v>
      </c>
      <c r="E582">
        <v>765.37900000000002</v>
      </c>
      <c r="F582">
        <v>778.36052800000004</v>
      </c>
      <c r="G582">
        <v>29.2</v>
      </c>
    </row>
    <row r="583" spans="1:7">
      <c r="A583" t="s">
        <v>92</v>
      </c>
      <c r="B583">
        <v>11.82</v>
      </c>
      <c r="C583">
        <v>2</v>
      </c>
      <c r="D583" t="s">
        <v>5</v>
      </c>
      <c r="E583">
        <v>765.37900000000002</v>
      </c>
      <c r="F583">
        <v>677.31284900000003</v>
      </c>
      <c r="G583">
        <v>29.2</v>
      </c>
    </row>
    <row r="584" spans="1:7">
      <c r="A584" t="s">
        <v>92</v>
      </c>
      <c r="B584">
        <v>11.82</v>
      </c>
      <c r="C584">
        <v>2</v>
      </c>
      <c r="D584" t="s">
        <v>5</v>
      </c>
      <c r="E584">
        <v>765.37900000000002</v>
      </c>
      <c r="F584">
        <v>562.28590599999995</v>
      </c>
      <c r="G584">
        <v>29.2</v>
      </c>
    </row>
    <row r="585" spans="1:7">
      <c r="A585" t="s">
        <v>92</v>
      </c>
      <c r="B585">
        <v>11.82</v>
      </c>
      <c r="C585">
        <v>2</v>
      </c>
      <c r="D585" t="s">
        <v>5</v>
      </c>
      <c r="E585">
        <v>765.37900000000002</v>
      </c>
      <c r="F585">
        <v>433.243313</v>
      </c>
      <c r="G585">
        <v>29.2</v>
      </c>
    </row>
    <row r="586" spans="1:7">
      <c r="A586" t="s">
        <v>93</v>
      </c>
      <c r="B586">
        <v>12.78</v>
      </c>
      <c r="C586">
        <v>2</v>
      </c>
      <c r="D586" t="s">
        <v>5</v>
      </c>
      <c r="E586">
        <v>590.80899999999997</v>
      </c>
      <c r="F586">
        <v>767.404629</v>
      </c>
      <c r="G586">
        <v>23.4</v>
      </c>
    </row>
    <row r="587" spans="1:7">
      <c r="A587" t="s">
        <v>93</v>
      </c>
      <c r="B587">
        <v>12.78</v>
      </c>
      <c r="C587">
        <v>2</v>
      </c>
      <c r="D587" t="s">
        <v>5</v>
      </c>
      <c r="E587">
        <v>590.80899999999997</v>
      </c>
      <c r="F587">
        <v>680.37260000000003</v>
      </c>
      <c r="G587">
        <v>23.4</v>
      </c>
    </row>
    <row r="588" spans="1:7">
      <c r="A588" t="s">
        <v>93</v>
      </c>
      <c r="B588">
        <v>12.78</v>
      </c>
      <c r="C588">
        <v>2</v>
      </c>
      <c r="D588" t="s">
        <v>5</v>
      </c>
      <c r="E588">
        <v>590.80899999999997</v>
      </c>
      <c r="F588">
        <v>543.31368899999995</v>
      </c>
      <c r="G588">
        <v>23.4</v>
      </c>
    </row>
    <row r="589" spans="1:7">
      <c r="A589" t="s">
        <v>93</v>
      </c>
      <c r="B589">
        <v>12.78</v>
      </c>
      <c r="C589">
        <v>2</v>
      </c>
      <c r="D589" t="s">
        <v>5</v>
      </c>
      <c r="E589">
        <v>590.80899999999997</v>
      </c>
      <c r="F589">
        <v>430.229624</v>
      </c>
      <c r="G589">
        <v>23.4</v>
      </c>
    </row>
    <row r="590" spans="1:7">
      <c r="A590" t="s">
        <v>93</v>
      </c>
      <c r="B590">
        <v>12.78</v>
      </c>
      <c r="C590">
        <v>2</v>
      </c>
      <c r="D590" t="s">
        <v>5</v>
      </c>
      <c r="E590">
        <v>590.80899999999997</v>
      </c>
      <c r="F590">
        <v>315.20268099999998</v>
      </c>
      <c r="G590">
        <v>23.4</v>
      </c>
    </row>
    <row r="591" spans="1:7">
      <c r="A591" t="s">
        <v>93</v>
      </c>
      <c r="B591">
        <v>12.78</v>
      </c>
      <c r="C591">
        <v>2</v>
      </c>
      <c r="D591" t="s">
        <v>5</v>
      </c>
      <c r="E591">
        <v>590.80899999999997</v>
      </c>
      <c r="F591">
        <v>384.20595200000002</v>
      </c>
      <c r="G591">
        <v>23.4</v>
      </c>
    </row>
    <row r="592" spans="1:7">
      <c r="A592" t="s">
        <v>93</v>
      </c>
      <c r="B592">
        <v>12.78</v>
      </c>
      <c r="C592">
        <v>2</v>
      </c>
      <c r="D592" t="s">
        <v>5</v>
      </c>
      <c r="E592">
        <v>590.80899999999997</v>
      </c>
      <c r="F592">
        <v>340.68993799999998</v>
      </c>
      <c r="G592">
        <v>23.4</v>
      </c>
    </row>
    <row r="593" spans="1:7">
      <c r="A593" t="s">
        <v>94</v>
      </c>
      <c r="B593">
        <v>12.78</v>
      </c>
      <c r="C593">
        <v>2</v>
      </c>
      <c r="D593" t="s">
        <v>5</v>
      </c>
      <c r="E593">
        <v>594.81600000000003</v>
      </c>
      <c r="F593">
        <v>775.41882799999996</v>
      </c>
      <c r="G593">
        <v>23.4</v>
      </c>
    </row>
    <row r="594" spans="1:7">
      <c r="A594" t="s">
        <v>94</v>
      </c>
      <c r="B594">
        <v>12.78</v>
      </c>
      <c r="C594">
        <v>2</v>
      </c>
      <c r="D594" t="s">
        <v>5</v>
      </c>
      <c r="E594">
        <v>594.81600000000003</v>
      </c>
      <c r="F594">
        <v>688.386799</v>
      </c>
      <c r="G594">
        <v>23.4</v>
      </c>
    </row>
    <row r="595" spans="1:7">
      <c r="A595" t="s">
        <v>94</v>
      </c>
      <c r="B595">
        <v>12.78</v>
      </c>
      <c r="C595">
        <v>2</v>
      </c>
      <c r="D595" t="s">
        <v>5</v>
      </c>
      <c r="E595">
        <v>594.81600000000003</v>
      </c>
      <c r="F595">
        <v>551.32788800000003</v>
      </c>
      <c r="G595">
        <v>23.4</v>
      </c>
    </row>
    <row r="596" spans="1:7">
      <c r="A596" t="s">
        <v>94</v>
      </c>
      <c r="B596">
        <v>12.78</v>
      </c>
      <c r="C596">
        <v>2</v>
      </c>
      <c r="D596" t="s">
        <v>5</v>
      </c>
      <c r="E596">
        <v>594.81600000000003</v>
      </c>
      <c r="F596">
        <v>438.24382300000002</v>
      </c>
      <c r="G596">
        <v>23.4</v>
      </c>
    </row>
    <row r="597" spans="1:7">
      <c r="A597" t="s">
        <v>94</v>
      </c>
      <c r="B597">
        <v>12.78</v>
      </c>
      <c r="C597">
        <v>2</v>
      </c>
      <c r="D597" t="s">
        <v>5</v>
      </c>
      <c r="E597">
        <v>594.81600000000003</v>
      </c>
      <c r="F597">
        <v>323.21688</v>
      </c>
      <c r="G597">
        <v>23.4</v>
      </c>
    </row>
    <row r="598" spans="1:7">
      <c r="A598" t="s">
        <v>94</v>
      </c>
      <c r="B598">
        <v>12.78</v>
      </c>
      <c r="C598">
        <v>2</v>
      </c>
      <c r="D598" t="s">
        <v>5</v>
      </c>
      <c r="E598">
        <v>594.81600000000003</v>
      </c>
      <c r="F598">
        <v>388.213052</v>
      </c>
      <c r="G598">
        <v>23.4</v>
      </c>
    </row>
    <row r="599" spans="1:7">
      <c r="A599" t="s">
        <v>94</v>
      </c>
      <c r="B599">
        <v>12.78</v>
      </c>
      <c r="C599">
        <v>2</v>
      </c>
      <c r="D599" t="s">
        <v>5</v>
      </c>
      <c r="E599">
        <v>594.81600000000003</v>
      </c>
      <c r="F599">
        <v>344.69703800000002</v>
      </c>
      <c r="G599">
        <v>23.4</v>
      </c>
    </row>
    <row r="600" spans="1:7">
      <c r="A600" t="s">
        <v>95</v>
      </c>
      <c r="B600">
        <v>16.16</v>
      </c>
      <c r="C600">
        <v>2</v>
      </c>
      <c r="D600" t="s">
        <v>5</v>
      </c>
      <c r="E600">
        <v>735.423</v>
      </c>
      <c r="F600">
        <v>1170.6914919999999</v>
      </c>
      <c r="G600">
        <v>28.3</v>
      </c>
    </row>
    <row r="601" spans="1:7">
      <c r="A601" t="s">
        <v>95</v>
      </c>
      <c r="B601">
        <v>16.16</v>
      </c>
      <c r="C601">
        <v>2</v>
      </c>
      <c r="D601" t="s">
        <v>5</v>
      </c>
      <c r="E601">
        <v>735.423</v>
      </c>
      <c r="F601">
        <v>1083.6594640000001</v>
      </c>
      <c r="G601">
        <v>28.3</v>
      </c>
    </row>
    <row r="602" spans="1:7">
      <c r="A602" t="s">
        <v>95</v>
      </c>
      <c r="B602">
        <v>16.16</v>
      </c>
      <c r="C602">
        <v>2</v>
      </c>
      <c r="D602" t="s">
        <v>5</v>
      </c>
      <c r="E602">
        <v>735.423</v>
      </c>
      <c r="F602">
        <v>1026.6379999999999</v>
      </c>
      <c r="G602">
        <v>28.3</v>
      </c>
    </row>
    <row r="603" spans="1:7">
      <c r="A603" t="s">
        <v>95</v>
      </c>
      <c r="B603">
        <v>16.16</v>
      </c>
      <c r="C603">
        <v>2</v>
      </c>
      <c r="D603" t="s">
        <v>5</v>
      </c>
      <c r="E603">
        <v>735.423</v>
      </c>
      <c r="F603">
        <v>913.55393600000002</v>
      </c>
      <c r="G603">
        <v>28.3</v>
      </c>
    </row>
    <row r="604" spans="1:7">
      <c r="A604" t="s">
        <v>95</v>
      </c>
      <c r="B604">
        <v>16.16</v>
      </c>
      <c r="C604">
        <v>2</v>
      </c>
      <c r="D604" t="s">
        <v>5</v>
      </c>
      <c r="E604">
        <v>735.423</v>
      </c>
      <c r="F604">
        <v>800.46987200000001</v>
      </c>
      <c r="G604">
        <v>28.3</v>
      </c>
    </row>
    <row r="605" spans="1:7">
      <c r="A605" t="s">
        <v>95</v>
      </c>
      <c r="B605">
        <v>16.16</v>
      </c>
      <c r="C605">
        <v>2</v>
      </c>
      <c r="D605" t="s">
        <v>5</v>
      </c>
      <c r="E605">
        <v>735.423</v>
      </c>
      <c r="F605">
        <v>743.44840799999997</v>
      </c>
      <c r="G605">
        <v>28.3</v>
      </c>
    </row>
    <row r="606" spans="1:7">
      <c r="A606" t="s">
        <v>95</v>
      </c>
      <c r="B606">
        <v>16.16</v>
      </c>
      <c r="C606">
        <v>2</v>
      </c>
      <c r="D606" t="s">
        <v>5</v>
      </c>
      <c r="E606">
        <v>735.423</v>
      </c>
      <c r="F606">
        <v>533.31158000000005</v>
      </c>
      <c r="G606">
        <v>28.3</v>
      </c>
    </row>
    <row r="607" spans="1:7">
      <c r="A607" t="s">
        <v>95</v>
      </c>
      <c r="B607">
        <v>16.16</v>
      </c>
      <c r="C607">
        <v>2</v>
      </c>
      <c r="D607" t="s">
        <v>5</v>
      </c>
      <c r="E607">
        <v>735.423</v>
      </c>
      <c r="F607">
        <v>420.22751599999998</v>
      </c>
      <c r="G607">
        <v>28.3</v>
      </c>
    </row>
    <row r="608" spans="1:7">
      <c r="A608" t="s">
        <v>96</v>
      </c>
      <c r="B608">
        <v>15.4</v>
      </c>
      <c r="C608">
        <v>2</v>
      </c>
      <c r="D608" t="s">
        <v>5</v>
      </c>
      <c r="E608">
        <v>596.32500000000005</v>
      </c>
      <c r="F608">
        <v>816.464786</v>
      </c>
      <c r="G608">
        <v>23.6</v>
      </c>
    </row>
    <row r="609" spans="1:7">
      <c r="A609" t="s">
        <v>96</v>
      </c>
      <c r="B609">
        <v>15.4</v>
      </c>
      <c r="C609">
        <v>2</v>
      </c>
      <c r="D609" t="s">
        <v>5</v>
      </c>
      <c r="E609">
        <v>596.32500000000005</v>
      </c>
      <c r="F609">
        <v>715.41710799999998</v>
      </c>
      <c r="G609">
        <v>23.6</v>
      </c>
    </row>
    <row r="610" spans="1:7">
      <c r="A610" t="s">
        <v>96</v>
      </c>
      <c r="B610">
        <v>15.4</v>
      </c>
      <c r="C610">
        <v>2</v>
      </c>
      <c r="D610" t="s">
        <v>5</v>
      </c>
      <c r="E610">
        <v>596.32500000000005</v>
      </c>
      <c r="F610">
        <v>658.39564399999995</v>
      </c>
      <c r="G610">
        <v>23.6</v>
      </c>
    </row>
    <row r="611" spans="1:7">
      <c r="A611" t="s">
        <v>96</v>
      </c>
      <c r="B611">
        <v>15.4</v>
      </c>
      <c r="C611">
        <v>2</v>
      </c>
      <c r="D611" t="s">
        <v>5</v>
      </c>
      <c r="E611">
        <v>596.32500000000005</v>
      </c>
      <c r="F611">
        <v>545.31158000000005</v>
      </c>
      <c r="G611">
        <v>23.6</v>
      </c>
    </row>
    <row r="612" spans="1:7">
      <c r="A612" t="s">
        <v>96</v>
      </c>
      <c r="B612">
        <v>15.4</v>
      </c>
      <c r="C612">
        <v>2</v>
      </c>
      <c r="D612" t="s">
        <v>5</v>
      </c>
      <c r="E612">
        <v>596.32500000000005</v>
      </c>
      <c r="F612">
        <v>432.22751599999998</v>
      </c>
      <c r="G612">
        <v>23.6</v>
      </c>
    </row>
    <row r="613" spans="1:7">
      <c r="A613" t="s">
        <v>96</v>
      </c>
      <c r="B613">
        <v>15.4</v>
      </c>
      <c r="C613">
        <v>2</v>
      </c>
      <c r="D613" t="s">
        <v>5</v>
      </c>
      <c r="E613">
        <v>596.32500000000005</v>
      </c>
      <c r="F613">
        <v>375.206052</v>
      </c>
      <c r="G613">
        <v>23.6</v>
      </c>
    </row>
    <row r="614" spans="1:7">
      <c r="A614" t="s">
        <v>96</v>
      </c>
      <c r="B614">
        <v>15.4</v>
      </c>
      <c r="C614">
        <v>2</v>
      </c>
      <c r="D614" t="s">
        <v>5</v>
      </c>
      <c r="E614">
        <v>596.32500000000005</v>
      </c>
      <c r="F614">
        <v>408.73603100000003</v>
      </c>
      <c r="G614">
        <v>23.6</v>
      </c>
    </row>
    <row r="615" spans="1:7">
      <c r="A615" t="s">
        <v>96</v>
      </c>
      <c r="B615">
        <v>15.4</v>
      </c>
      <c r="C615">
        <v>2</v>
      </c>
      <c r="D615" t="s">
        <v>5</v>
      </c>
      <c r="E615">
        <v>596.32500000000005</v>
      </c>
      <c r="F615">
        <v>358.21219200000002</v>
      </c>
      <c r="G615">
        <v>23.6</v>
      </c>
    </row>
    <row r="616" spans="1:7">
      <c r="A616" t="s">
        <v>96</v>
      </c>
      <c r="B616">
        <v>15.4</v>
      </c>
      <c r="C616">
        <v>2</v>
      </c>
      <c r="D616" t="s">
        <v>5</v>
      </c>
      <c r="E616">
        <v>596.32500000000005</v>
      </c>
      <c r="F616">
        <v>329.70146</v>
      </c>
      <c r="G616">
        <v>23.6</v>
      </c>
    </row>
    <row r="617" spans="1:7">
      <c r="A617" t="s">
        <v>97</v>
      </c>
      <c r="B617">
        <v>15.4</v>
      </c>
      <c r="C617">
        <v>2</v>
      </c>
      <c r="D617" t="s">
        <v>5</v>
      </c>
      <c r="E617">
        <v>600.33199999999999</v>
      </c>
      <c r="F617">
        <v>824.47898499999997</v>
      </c>
      <c r="G617">
        <v>23.6</v>
      </c>
    </row>
    <row r="618" spans="1:7">
      <c r="A618" t="s">
        <v>97</v>
      </c>
      <c r="B618">
        <v>15.4</v>
      </c>
      <c r="C618">
        <v>2</v>
      </c>
      <c r="D618" t="s">
        <v>5</v>
      </c>
      <c r="E618">
        <v>600.33199999999999</v>
      </c>
      <c r="F618">
        <v>723.43130699999995</v>
      </c>
      <c r="G618">
        <v>23.6</v>
      </c>
    </row>
    <row r="619" spans="1:7">
      <c r="A619" t="s">
        <v>97</v>
      </c>
      <c r="B619">
        <v>15.4</v>
      </c>
      <c r="C619">
        <v>2</v>
      </c>
      <c r="D619" t="s">
        <v>5</v>
      </c>
      <c r="E619">
        <v>600.33199999999999</v>
      </c>
      <c r="F619">
        <v>666.40984300000002</v>
      </c>
      <c r="G619">
        <v>23.6</v>
      </c>
    </row>
    <row r="620" spans="1:7">
      <c r="A620" t="s">
        <v>97</v>
      </c>
      <c r="B620">
        <v>15.4</v>
      </c>
      <c r="C620">
        <v>2</v>
      </c>
      <c r="D620" t="s">
        <v>5</v>
      </c>
      <c r="E620">
        <v>600.33199999999999</v>
      </c>
      <c r="F620">
        <v>553.32577900000001</v>
      </c>
      <c r="G620">
        <v>23.6</v>
      </c>
    </row>
    <row r="621" spans="1:7">
      <c r="A621" t="s">
        <v>97</v>
      </c>
      <c r="B621">
        <v>15.4</v>
      </c>
      <c r="C621">
        <v>2</v>
      </c>
      <c r="D621" t="s">
        <v>5</v>
      </c>
      <c r="E621">
        <v>600.33199999999999</v>
      </c>
      <c r="F621">
        <v>440.241715</v>
      </c>
      <c r="G621">
        <v>23.6</v>
      </c>
    </row>
    <row r="622" spans="1:7">
      <c r="A622" t="s">
        <v>97</v>
      </c>
      <c r="B622">
        <v>15.4</v>
      </c>
      <c r="C622">
        <v>2</v>
      </c>
      <c r="D622" t="s">
        <v>5</v>
      </c>
      <c r="E622">
        <v>600.33199999999999</v>
      </c>
      <c r="F622">
        <v>383.22025100000002</v>
      </c>
      <c r="G622">
        <v>23.6</v>
      </c>
    </row>
    <row r="623" spans="1:7">
      <c r="A623" t="s">
        <v>97</v>
      </c>
      <c r="B623">
        <v>15.4</v>
      </c>
      <c r="C623">
        <v>2</v>
      </c>
      <c r="D623" t="s">
        <v>5</v>
      </c>
      <c r="E623">
        <v>600.33199999999999</v>
      </c>
      <c r="F623">
        <v>412.74313100000001</v>
      </c>
      <c r="G623">
        <v>23.6</v>
      </c>
    </row>
    <row r="624" spans="1:7">
      <c r="A624" t="s">
        <v>97</v>
      </c>
      <c r="B624">
        <v>15.4</v>
      </c>
      <c r="C624">
        <v>2</v>
      </c>
      <c r="D624" t="s">
        <v>5</v>
      </c>
      <c r="E624">
        <v>600.33199999999999</v>
      </c>
      <c r="F624">
        <v>362.219291</v>
      </c>
      <c r="G624">
        <v>23.6</v>
      </c>
    </row>
    <row r="625" spans="1:7">
      <c r="A625" t="s">
        <v>97</v>
      </c>
      <c r="B625">
        <v>15.4</v>
      </c>
      <c r="C625">
        <v>2</v>
      </c>
      <c r="D625" t="s">
        <v>5</v>
      </c>
      <c r="E625">
        <v>600.33199999999999</v>
      </c>
      <c r="F625">
        <v>333.70855999999998</v>
      </c>
      <c r="G625">
        <v>23.6</v>
      </c>
    </row>
    <row r="626" spans="1:7">
      <c r="A626" t="s">
        <v>98</v>
      </c>
      <c r="B626">
        <v>8.7799999999999994</v>
      </c>
      <c r="C626">
        <v>2</v>
      </c>
      <c r="D626" t="s">
        <v>5</v>
      </c>
      <c r="E626">
        <v>716.322</v>
      </c>
      <c r="F626">
        <v>1087.505465</v>
      </c>
      <c r="G626">
        <v>27.7</v>
      </c>
    </row>
    <row r="627" spans="1:7">
      <c r="A627" t="s">
        <v>98</v>
      </c>
      <c r="B627">
        <v>8.7799999999999994</v>
      </c>
      <c r="C627">
        <v>2</v>
      </c>
      <c r="D627" t="s">
        <v>5</v>
      </c>
      <c r="E627">
        <v>716.322</v>
      </c>
      <c r="F627">
        <v>972.478522</v>
      </c>
      <c r="G627">
        <v>27.7</v>
      </c>
    </row>
    <row r="628" spans="1:7">
      <c r="A628" t="s">
        <v>98</v>
      </c>
      <c r="B628">
        <v>8.7799999999999994</v>
      </c>
      <c r="C628">
        <v>2</v>
      </c>
      <c r="D628" t="s">
        <v>5</v>
      </c>
      <c r="E628">
        <v>716.322</v>
      </c>
      <c r="F628">
        <v>885.44649400000003</v>
      </c>
      <c r="G628">
        <v>27.7</v>
      </c>
    </row>
    <row r="629" spans="1:7">
      <c r="A629" t="s">
        <v>98</v>
      </c>
      <c r="B629">
        <v>8.7799999999999994</v>
      </c>
      <c r="C629">
        <v>2</v>
      </c>
      <c r="D629" t="s">
        <v>5</v>
      </c>
      <c r="E629">
        <v>716.322</v>
      </c>
      <c r="F629">
        <v>784.39881500000001</v>
      </c>
      <c r="G629">
        <v>27.7</v>
      </c>
    </row>
    <row r="630" spans="1:7">
      <c r="A630" t="s">
        <v>98</v>
      </c>
      <c r="B630">
        <v>8.7799999999999994</v>
      </c>
      <c r="C630">
        <v>2</v>
      </c>
      <c r="D630" t="s">
        <v>5</v>
      </c>
      <c r="E630">
        <v>716.322</v>
      </c>
      <c r="F630">
        <v>637.33040100000005</v>
      </c>
      <c r="G630">
        <v>27.7</v>
      </c>
    </row>
    <row r="631" spans="1:7">
      <c r="A631" t="s">
        <v>98</v>
      </c>
      <c r="B631">
        <v>8.7799999999999994</v>
      </c>
      <c r="C631">
        <v>2</v>
      </c>
      <c r="D631" t="s">
        <v>5</v>
      </c>
      <c r="E631">
        <v>716.322</v>
      </c>
      <c r="F631">
        <v>474.26707299999998</v>
      </c>
      <c r="G631">
        <v>27.7</v>
      </c>
    </row>
    <row r="632" spans="1:7">
      <c r="A632" t="s">
        <v>98</v>
      </c>
      <c r="B632">
        <v>8.7799999999999994</v>
      </c>
      <c r="C632">
        <v>2</v>
      </c>
      <c r="D632" t="s">
        <v>5</v>
      </c>
      <c r="E632">
        <v>716.322</v>
      </c>
      <c r="F632">
        <v>361.18300900000003</v>
      </c>
      <c r="G632">
        <v>27.7</v>
      </c>
    </row>
    <row r="633" spans="1:7">
      <c r="A633" t="s">
        <v>98</v>
      </c>
      <c r="B633">
        <v>8.7799999999999994</v>
      </c>
      <c r="C633">
        <v>2</v>
      </c>
      <c r="D633" t="s">
        <v>5</v>
      </c>
      <c r="E633">
        <v>716.322</v>
      </c>
      <c r="F633">
        <v>443.22688499999998</v>
      </c>
      <c r="G633">
        <v>27.7</v>
      </c>
    </row>
    <row r="634" spans="1:7">
      <c r="A634" t="s">
        <v>99</v>
      </c>
      <c r="B634">
        <v>9.2200000000000006</v>
      </c>
      <c r="C634">
        <v>2</v>
      </c>
      <c r="D634" t="s">
        <v>5</v>
      </c>
      <c r="E634">
        <v>692.88</v>
      </c>
      <c r="F634">
        <v>1040.584719</v>
      </c>
      <c r="G634">
        <v>26.9</v>
      </c>
    </row>
    <row r="635" spans="1:7">
      <c r="A635" t="s">
        <v>99</v>
      </c>
      <c r="B635">
        <v>9.2200000000000006</v>
      </c>
      <c r="C635">
        <v>2</v>
      </c>
      <c r="D635" t="s">
        <v>5</v>
      </c>
      <c r="E635">
        <v>692.88</v>
      </c>
      <c r="F635">
        <v>941.51630499999999</v>
      </c>
      <c r="G635">
        <v>26.9</v>
      </c>
    </row>
    <row r="636" spans="1:7">
      <c r="A636" t="s">
        <v>99</v>
      </c>
      <c r="B636">
        <v>9.2200000000000006</v>
      </c>
      <c r="C636">
        <v>2</v>
      </c>
      <c r="D636" t="s">
        <v>5</v>
      </c>
      <c r="E636">
        <v>692.88</v>
      </c>
      <c r="F636">
        <v>854.48427600000002</v>
      </c>
      <c r="G636">
        <v>26.9</v>
      </c>
    </row>
    <row r="637" spans="1:7">
      <c r="A637" t="s">
        <v>99</v>
      </c>
      <c r="B637">
        <v>9.2200000000000006</v>
      </c>
      <c r="C637">
        <v>2</v>
      </c>
      <c r="D637" t="s">
        <v>5</v>
      </c>
      <c r="E637">
        <v>692.88</v>
      </c>
      <c r="F637">
        <v>740.44134899999995</v>
      </c>
      <c r="G637">
        <v>26.9</v>
      </c>
    </row>
    <row r="638" spans="1:7">
      <c r="A638" t="s">
        <v>99</v>
      </c>
      <c r="B638">
        <v>9.2200000000000006</v>
      </c>
      <c r="C638">
        <v>2</v>
      </c>
      <c r="D638" t="s">
        <v>5</v>
      </c>
      <c r="E638">
        <v>692.88</v>
      </c>
      <c r="F638">
        <v>669.40423499999997</v>
      </c>
      <c r="G638">
        <v>26.9</v>
      </c>
    </row>
    <row r="639" spans="1:7">
      <c r="A639" t="s">
        <v>100</v>
      </c>
      <c r="B639">
        <v>13.07</v>
      </c>
      <c r="C639">
        <v>2</v>
      </c>
      <c r="D639" t="s">
        <v>5</v>
      </c>
      <c r="E639">
        <v>653.81399999999996</v>
      </c>
      <c r="F639">
        <v>659.36237000000006</v>
      </c>
      <c r="G639">
        <v>25.5</v>
      </c>
    </row>
    <row r="640" spans="1:7">
      <c r="A640" t="s">
        <v>100</v>
      </c>
      <c r="B640">
        <v>13.07</v>
      </c>
      <c r="C640">
        <v>2</v>
      </c>
      <c r="D640" t="s">
        <v>5</v>
      </c>
      <c r="E640">
        <v>653.81399999999996</v>
      </c>
      <c r="F640">
        <v>546.27830600000004</v>
      </c>
      <c r="G640">
        <v>25.5</v>
      </c>
    </row>
    <row r="641" spans="1:7">
      <c r="A641" t="s">
        <v>100</v>
      </c>
      <c r="B641">
        <v>13.07</v>
      </c>
      <c r="C641">
        <v>2</v>
      </c>
      <c r="D641" t="s">
        <v>5</v>
      </c>
      <c r="E641">
        <v>653.81399999999996</v>
      </c>
      <c r="F641">
        <v>360.19899299999997</v>
      </c>
      <c r="G641">
        <v>25.5</v>
      </c>
    </row>
    <row r="642" spans="1:7">
      <c r="A642" t="s">
        <v>100</v>
      </c>
      <c r="B642">
        <v>13.07</v>
      </c>
      <c r="C642">
        <v>2</v>
      </c>
      <c r="D642" t="s">
        <v>5</v>
      </c>
      <c r="E642">
        <v>653.81399999999996</v>
      </c>
      <c r="F642">
        <v>318.12957599999999</v>
      </c>
      <c r="G642">
        <v>25.5</v>
      </c>
    </row>
    <row r="643" spans="1:7">
      <c r="A643" t="s">
        <v>100</v>
      </c>
      <c r="B643">
        <v>13.07</v>
      </c>
      <c r="C643">
        <v>2</v>
      </c>
      <c r="D643" t="s">
        <v>5</v>
      </c>
      <c r="E643">
        <v>653.81399999999996</v>
      </c>
      <c r="F643">
        <v>381.17854599999998</v>
      </c>
      <c r="G643">
        <v>25.5</v>
      </c>
    </row>
    <row r="644" spans="1:7">
      <c r="A644" t="s">
        <v>101</v>
      </c>
      <c r="B644">
        <v>5.79</v>
      </c>
      <c r="C644">
        <v>2</v>
      </c>
      <c r="D644" t="s">
        <v>5</v>
      </c>
      <c r="E644">
        <v>642.77599999999995</v>
      </c>
      <c r="F644">
        <v>791.38284799999997</v>
      </c>
      <c r="G644">
        <v>25.2</v>
      </c>
    </row>
    <row r="645" spans="1:7">
      <c r="A645" t="s">
        <v>101</v>
      </c>
      <c r="B645">
        <v>5.79</v>
      </c>
      <c r="C645">
        <v>2</v>
      </c>
      <c r="D645" t="s">
        <v>5</v>
      </c>
      <c r="E645">
        <v>642.77599999999995</v>
      </c>
      <c r="F645">
        <v>692.31443400000001</v>
      </c>
      <c r="G645">
        <v>25.2</v>
      </c>
    </row>
    <row r="646" spans="1:7">
      <c r="A646" t="s">
        <v>101</v>
      </c>
      <c r="B646">
        <v>5.79</v>
      </c>
      <c r="C646">
        <v>2</v>
      </c>
      <c r="D646" t="s">
        <v>5</v>
      </c>
      <c r="E646">
        <v>642.77599999999995</v>
      </c>
      <c r="F646">
        <v>532.28378499999997</v>
      </c>
      <c r="G646">
        <v>25.2</v>
      </c>
    </row>
    <row r="647" spans="1:7">
      <c r="A647" t="s">
        <v>101</v>
      </c>
      <c r="B647">
        <v>5.79</v>
      </c>
      <c r="C647">
        <v>2</v>
      </c>
      <c r="D647" t="s">
        <v>5</v>
      </c>
      <c r="E647">
        <v>642.77599999999995</v>
      </c>
      <c r="F647">
        <v>461.24667199999999</v>
      </c>
      <c r="G647">
        <v>25.2</v>
      </c>
    </row>
    <row r="648" spans="1:7">
      <c r="A648" t="s">
        <v>101</v>
      </c>
      <c r="B648">
        <v>5.79</v>
      </c>
      <c r="C648">
        <v>2</v>
      </c>
      <c r="D648" t="s">
        <v>5</v>
      </c>
      <c r="E648">
        <v>642.77599999999995</v>
      </c>
      <c r="F648">
        <v>494.17039499999998</v>
      </c>
      <c r="G648">
        <v>25.2</v>
      </c>
    </row>
    <row r="649" spans="1:7">
      <c r="A649" t="s">
        <v>102</v>
      </c>
      <c r="B649">
        <v>10.130000000000001</v>
      </c>
      <c r="C649">
        <v>2</v>
      </c>
      <c r="D649" t="s">
        <v>5</v>
      </c>
      <c r="E649">
        <v>695.33699999999999</v>
      </c>
      <c r="F649">
        <v>937.40502300000003</v>
      </c>
      <c r="G649">
        <v>27</v>
      </c>
    </row>
    <row r="650" spans="1:7">
      <c r="A650" t="s">
        <v>102</v>
      </c>
      <c r="B650">
        <v>10.130000000000001</v>
      </c>
      <c r="C650">
        <v>2</v>
      </c>
      <c r="D650" t="s">
        <v>5</v>
      </c>
      <c r="E650">
        <v>695.33699999999999</v>
      </c>
      <c r="F650">
        <v>687.30966599999999</v>
      </c>
      <c r="G650">
        <v>27</v>
      </c>
    </row>
    <row r="651" spans="1:7">
      <c r="A651" t="s">
        <v>102</v>
      </c>
      <c r="B651">
        <v>10.130000000000001</v>
      </c>
      <c r="C651">
        <v>2</v>
      </c>
      <c r="D651" t="s">
        <v>5</v>
      </c>
      <c r="E651">
        <v>695.33699999999999</v>
      </c>
      <c r="F651">
        <v>524.24633700000004</v>
      </c>
      <c r="G651">
        <v>27</v>
      </c>
    </row>
    <row r="652" spans="1:7">
      <c r="A652" t="s">
        <v>102</v>
      </c>
      <c r="B652">
        <v>10.130000000000001</v>
      </c>
      <c r="C652">
        <v>2</v>
      </c>
      <c r="D652" t="s">
        <v>5</v>
      </c>
      <c r="E652">
        <v>695.33699999999999</v>
      </c>
      <c r="F652">
        <v>453.27076099999999</v>
      </c>
      <c r="G652">
        <v>27</v>
      </c>
    </row>
    <row r="653" spans="1:7">
      <c r="A653" t="s">
        <v>103</v>
      </c>
      <c r="B653">
        <v>16.829999999999998</v>
      </c>
      <c r="C653">
        <v>2</v>
      </c>
      <c r="D653" t="s">
        <v>5</v>
      </c>
      <c r="E653">
        <v>694.87599999999998</v>
      </c>
      <c r="F653">
        <v>942.56185800000003</v>
      </c>
      <c r="G653">
        <v>26.9</v>
      </c>
    </row>
    <row r="654" spans="1:7">
      <c r="A654" t="s">
        <v>103</v>
      </c>
      <c r="B654">
        <v>16.829999999999998</v>
      </c>
      <c r="C654">
        <v>2</v>
      </c>
      <c r="D654" t="s">
        <v>5</v>
      </c>
      <c r="E654">
        <v>694.87599999999998</v>
      </c>
      <c r="F654">
        <v>387.27143000000001</v>
      </c>
      <c r="G654">
        <v>26.9</v>
      </c>
    </row>
    <row r="655" spans="1:7">
      <c r="A655" t="s">
        <v>103</v>
      </c>
      <c r="B655">
        <v>16.829999999999998</v>
      </c>
      <c r="C655">
        <v>2</v>
      </c>
      <c r="D655" t="s">
        <v>5</v>
      </c>
      <c r="E655">
        <v>694.87599999999998</v>
      </c>
      <c r="F655">
        <v>348.12238200000002</v>
      </c>
      <c r="G655">
        <v>26.9</v>
      </c>
    </row>
    <row r="656" spans="1:7">
      <c r="A656" t="s">
        <v>103</v>
      </c>
      <c r="B656">
        <v>16.829999999999998</v>
      </c>
      <c r="C656">
        <v>2</v>
      </c>
      <c r="D656" t="s">
        <v>5</v>
      </c>
      <c r="E656">
        <v>694.87599999999998</v>
      </c>
      <c r="F656">
        <v>447.19079599999998</v>
      </c>
      <c r="G656">
        <v>26.9</v>
      </c>
    </row>
    <row r="657" spans="1:7">
      <c r="A657" t="s">
        <v>104</v>
      </c>
      <c r="B657">
        <v>12.33</v>
      </c>
      <c r="C657">
        <v>2</v>
      </c>
      <c r="D657" t="s">
        <v>5</v>
      </c>
      <c r="E657">
        <v>606.79499999999996</v>
      </c>
      <c r="F657">
        <v>881.39341200000001</v>
      </c>
      <c r="G657">
        <v>23.9</v>
      </c>
    </row>
    <row r="658" spans="1:7">
      <c r="A658" t="s">
        <v>104</v>
      </c>
      <c r="B658">
        <v>12.33</v>
      </c>
      <c r="C658">
        <v>2</v>
      </c>
      <c r="D658" t="s">
        <v>5</v>
      </c>
      <c r="E658">
        <v>606.79499999999996</v>
      </c>
      <c r="F658">
        <v>587.28959899999995</v>
      </c>
      <c r="G658">
        <v>23.9</v>
      </c>
    </row>
    <row r="659" spans="1:7">
      <c r="A659" t="s">
        <v>104</v>
      </c>
      <c r="B659">
        <v>12.33</v>
      </c>
      <c r="C659">
        <v>2</v>
      </c>
      <c r="D659" t="s">
        <v>5</v>
      </c>
      <c r="E659">
        <v>606.79499999999996</v>
      </c>
      <c r="F659">
        <v>359.20374399999997</v>
      </c>
      <c r="G659">
        <v>23.9</v>
      </c>
    </row>
    <row r="660" spans="1:7">
      <c r="A660" t="s">
        <v>104</v>
      </c>
      <c r="B660">
        <v>12.33</v>
      </c>
      <c r="C660">
        <v>2</v>
      </c>
      <c r="D660" t="s">
        <v>5</v>
      </c>
      <c r="E660">
        <v>606.79499999999996</v>
      </c>
      <c r="F660">
        <v>441.20034399999997</v>
      </c>
      <c r="G660">
        <v>23.9</v>
      </c>
    </row>
    <row r="661" spans="1:7">
      <c r="A661" t="s">
        <v>105</v>
      </c>
      <c r="B661">
        <v>19.93</v>
      </c>
      <c r="C661">
        <v>2</v>
      </c>
      <c r="D661" t="s">
        <v>5</v>
      </c>
      <c r="E661">
        <v>1037.038</v>
      </c>
      <c r="F661">
        <v>1414.7616800000001</v>
      </c>
      <c r="G661">
        <v>38.6</v>
      </c>
    </row>
    <row r="662" spans="1:7">
      <c r="A662" t="s">
        <v>105</v>
      </c>
      <c r="B662">
        <v>19.93</v>
      </c>
      <c r="C662">
        <v>2</v>
      </c>
      <c r="D662" t="s">
        <v>5</v>
      </c>
      <c r="E662">
        <v>1037.038</v>
      </c>
      <c r="F662">
        <v>1315.693266</v>
      </c>
      <c r="G662">
        <v>38.6</v>
      </c>
    </row>
    <row r="663" spans="1:7">
      <c r="A663" t="s">
        <v>105</v>
      </c>
      <c r="B663">
        <v>19.93</v>
      </c>
      <c r="C663">
        <v>2</v>
      </c>
      <c r="D663" t="s">
        <v>5</v>
      </c>
      <c r="E663">
        <v>1037.038</v>
      </c>
      <c r="F663">
        <v>1258.6718020000001</v>
      </c>
      <c r="G663">
        <v>38.6</v>
      </c>
    </row>
    <row r="664" spans="1:7">
      <c r="A664" t="s">
        <v>105</v>
      </c>
      <c r="B664">
        <v>19.93</v>
      </c>
      <c r="C664">
        <v>2</v>
      </c>
      <c r="D664" t="s">
        <v>5</v>
      </c>
      <c r="E664">
        <v>1037.038</v>
      </c>
      <c r="F664">
        <v>659.314751</v>
      </c>
      <c r="G664">
        <v>38.6</v>
      </c>
    </row>
    <row r="665" spans="1:7">
      <c r="A665" t="s">
        <v>106</v>
      </c>
      <c r="B665">
        <v>14.87</v>
      </c>
      <c r="C665">
        <v>2</v>
      </c>
      <c r="D665" t="s">
        <v>5</v>
      </c>
      <c r="E665">
        <v>796.39800000000002</v>
      </c>
      <c r="F665">
        <v>1144.556789</v>
      </c>
      <c r="G665">
        <v>38.4</v>
      </c>
    </row>
    <row r="666" spans="1:7">
      <c r="A666" t="s">
        <v>106</v>
      </c>
      <c r="B666">
        <v>14.87</v>
      </c>
      <c r="C666">
        <v>2</v>
      </c>
      <c r="D666" t="s">
        <v>5</v>
      </c>
      <c r="E666">
        <v>796.39800000000002</v>
      </c>
      <c r="F666">
        <v>981.49346100000002</v>
      </c>
      <c r="G666">
        <v>38.4</v>
      </c>
    </row>
    <row r="667" spans="1:7">
      <c r="A667" t="s">
        <v>106</v>
      </c>
      <c r="B667">
        <v>14.87</v>
      </c>
      <c r="C667">
        <v>2</v>
      </c>
      <c r="D667" t="s">
        <v>5</v>
      </c>
      <c r="E667">
        <v>796.39800000000002</v>
      </c>
      <c r="F667">
        <v>844.43454899999995</v>
      </c>
      <c r="G667">
        <v>38.4</v>
      </c>
    </row>
    <row r="668" spans="1:7">
      <c r="A668" t="s">
        <v>106</v>
      </c>
      <c r="B668">
        <v>14.87</v>
      </c>
      <c r="C668">
        <v>2</v>
      </c>
      <c r="D668" t="s">
        <v>5</v>
      </c>
      <c r="E668">
        <v>796.39800000000002</v>
      </c>
      <c r="F668">
        <v>731.35048500000005</v>
      </c>
      <c r="G668">
        <v>38.4</v>
      </c>
    </row>
    <row r="669" spans="1:7">
      <c r="A669" t="s">
        <v>106</v>
      </c>
      <c r="B669">
        <v>14.87</v>
      </c>
      <c r="C669">
        <v>2</v>
      </c>
      <c r="D669" t="s">
        <v>5</v>
      </c>
      <c r="E669">
        <v>796.39800000000002</v>
      </c>
      <c r="F669">
        <v>458.235772</v>
      </c>
      <c r="G669">
        <v>38.4</v>
      </c>
    </row>
    <row r="670" spans="1:7">
      <c r="A670" t="s">
        <v>106</v>
      </c>
      <c r="B670">
        <v>14.87</v>
      </c>
      <c r="C670">
        <v>2</v>
      </c>
      <c r="D670" t="s">
        <v>5</v>
      </c>
      <c r="E670">
        <v>796.39800000000002</v>
      </c>
      <c r="F670">
        <v>737.84843499999999</v>
      </c>
      <c r="G670">
        <v>38.4</v>
      </c>
    </row>
    <row r="671" spans="1:7">
      <c r="A671" t="s">
        <v>107</v>
      </c>
      <c r="B671">
        <v>17.940000000000001</v>
      </c>
      <c r="C671">
        <v>2</v>
      </c>
      <c r="D671" t="s">
        <v>5</v>
      </c>
      <c r="E671">
        <v>1149.537</v>
      </c>
      <c r="F671">
        <v>1249.6323970000001</v>
      </c>
      <c r="G671">
        <v>42.4</v>
      </c>
    </row>
    <row r="672" spans="1:7">
      <c r="A672" t="s">
        <v>107</v>
      </c>
      <c r="B672">
        <v>17.940000000000001</v>
      </c>
      <c r="C672">
        <v>2</v>
      </c>
      <c r="D672" t="s">
        <v>5</v>
      </c>
      <c r="E672">
        <v>1149.537</v>
      </c>
      <c r="F672">
        <v>1019.5421250000001</v>
      </c>
      <c r="G672">
        <v>42.4</v>
      </c>
    </row>
    <row r="673" spans="1:7">
      <c r="A673" t="s">
        <v>107</v>
      </c>
      <c r="B673">
        <v>17.940000000000001</v>
      </c>
      <c r="C673">
        <v>2</v>
      </c>
      <c r="D673" t="s">
        <v>5</v>
      </c>
      <c r="E673">
        <v>1149.537</v>
      </c>
      <c r="F673">
        <v>549.31435699999997</v>
      </c>
      <c r="G673">
        <v>42.4</v>
      </c>
    </row>
    <row r="674" spans="1:7">
      <c r="A674" t="s">
        <v>107</v>
      </c>
      <c r="B674">
        <v>17.940000000000001</v>
      </c>
      <c r="C674">
        <v>2</v>
      </c>
      <c r="D674" t="s">
        <v>5</v>
      </c>
      <c r="E674">
        <v>1149.537</v>
      </c>
      <c r="F674">
        <v>450.24594300000001</v>
      </c>
      <c r="G674">
        <v>42.4</v>
      </c>
    </row>
    <row r="675" spans="1:7">
      <c r="A675" t="s">
        <v>108</v>
      </c>
      <c r="B675">
        <v>14.07</v>
      </c>
      <c r="C675">
        <v>2</v>
      </c>
      <c r="D675" t="s">
        <v>5</v>
      </c>
      <c r="E675">
        <v>557.27700000000004</v>
      </c>
      <c r="F675">
        <v>657.33548699999994</v>
      </c>
      <c r="G675">
        <v>22.3</v>
      </c>
    </row>
    <row r="676" spans="1:7">
      <c r="A676" t="s">
        <v>108</v>
      </c>
      <c r="B676">
        <v>14.07</v>
      </c>
      <c r="C676">
        <v>2</v>
      </c>
      <c r="D676" t="s">
        <v>5</v>
      </c>
      <c r="E676">
        <v>557.27700000000004</v>
      </c>
      <c r="F676">
        <v>494.27215799999999</v>
      </c>
      <c r="G676">
        <v>22.3</v>
      </c>
    </row>
    <row r="677" spans="1:7">
      <c r="A677" t="s">
        <v>108</v>
      </c>
      <c r="B677">
        <v>14.07</v>
      </c>
      <c r="C677">
        <v>2</v>
      </c>
      <c r="D677" t="s">
        <v>5</v>
      </c>
      <c r="E677">
        <v>557.27700000000004</v>
      </c>
      <c r="F677">
        <v>457.21939400000002</v>
      </c>
      <c r="G677">
        <v>22.3</v>
      </c>
    </row>
    <row r="678" spans="1:7">
      <c r="A678" t="s">
        <v>108</v>
      </c>
      <c r="B678">
        <v>14.07</v>
      </c>
      <c r="C678">
        <v>2</v>
      </c>
      <c r="D678" t="s">
        <v>5</v>
      </c>
      <c r="E678">
        <v>557.27700000000004</v>
      </c>
      <c r="F678">
        <v>620.28272300000003</v>
      </c>
      <c r="G678">
        <v>22.3</v>
      </c>
    </row>
    <row r="679" spans="1:7">
      <c r="A679" t="s">
        <v>108</v>
      </c>
      <c r="B679">
        <v>14.07</v>
      </c>
      <c r="C679">
        <v>2</v>
      </c>
      <c r="D679" t="s">
        <v>5</v>
      </c>
      <c r="E679">
        <v>557.27700000000004</v>
      </c>
      <c r="F679">
        <v>691.31983700000001</v>
      </c>
      <c r="G679">
        <v>22.3</v>
      </c>
    </row>
    <row r="680" spans="1:7">
      <c r="A680" t="s">
        <v>109</v>
      </c>
      <c r="B680">
        <v>12.85</v>
      </c>
      <c r="C680">
        <v>2</v>
      </c>
      <c r="D680" t="s">
        <v>5</v>
      </c>
      <c r="E680">
        <v>705.322</v>
      </c>
      <c r="F680">
        <v>1181.526417</v>
      </c>
      <c r="G680">
        <v>27.3</v>
      </c>
    </row>
    <row r="681" spans="1:7">
      <c r="A681" t="s">
        <v>109</v>
      </c>
      <c r="B681">
        <v>12.85</v>
      </c>
      <c r="C681">
        <v>2</v>
      </c>
      <c r="D681" t="s">
        <v>5</v>
      </c>
      <c r="E681">
        <v>705.322</v>
      </c>
      <c r="F681">
        <v>1084.473653</v>
      </c>
      <c r="G681">
        <v>27.3</v>
      </c>
    </row>
    <row r="682" spans="1:7">
      <c r="A682" t="s">
        <v>109</v>
      </c>
      <c r="B682">
        <v>12.85</v>
      </c>
      <c r="C682">
        <v>2</v>
      </c>
      <c r="D682" t="s">
        <v>5</v>
      </c>
      <c r="E682">
        <v>705.322</v>
      </c>
      <c r="F682">
        <v>953.43316900000002</v>
      </c>
      <c r="G682">
        <v>27.3</v>
      </c>
    </row>
    <row r="683" spans="1:7">
      <c r="A683" t="s">
        <v>109</v>
      </c>
      <c r="B683">
        <v>12.85</v>
      </c>
      <c r="C683">
        <v>2</v>
      </c>
      <c r="D683" t="s">
        <v>5</v>
      </c>
      <c r="E683">
        <v>705.322</v>
      </c>
      <c r="F683">
        <v>839.39024099999995</v>
      </c>
      <c r="G683">
        <v>27.3</v>
      </c>
    </row>
    <row r="684" spans="1:7">
      <c r="A684" t="s">
        <v>109</v>
      </c>
      <c r="B684">
        <v>12.85</v>
      </c>
      <c r="C684">
        <v>2</v>
      </c>
      <c r="D684" t="s">
        <v>5</v>
      </c>
      <c r="E684">
        <v>705.322</v>
      </c>
      <c r="F684">
        <v>611.29699300000004</v>
      </c>
      <c r="G684">
        <v>27.3</v>
      </c>
    </row>
    <row r="685" spans="1:7">
      <c r="A685" t="s">
        <v>109</v>
      </c>
      <c r="B685">
        <v>12.85</v>
      </c>
      <c r="C685">
        <v>2</v>
      </c>
      <c r="D685" t="s">
        <v>5</v>
      </c>
      <c r="E685">
        <v>705.322</v>
      </c>
      <c r="F685">
        <v>591.26684699999998</v>
      </c>
      <c r="G685">
        <v>27.3</v>
      </c>
    </row>
    <row r="686" spans="1:7">
      <c r="A686" t="s">
        <v>109</v>
      </c>
      <c r="B686">
        <v>12.85</v>
      </c>
      <c r="C686">
        <v>2</v>
      </c>
      <c r="D686" t="s">
        <v>5</v>
      </c>
      <c r="E686">
        <v>705.322</v>
      </c>
      <c r="F686">
        <v>477.22022199999998</v>
      </c>
      <c r="G686">
        <v>27.3</v>
      </c>
    </row>
    <row r="687" spans="1:7">
      <c r="A687" t="s">
        <v>110</v>
      </c>
      <c r="B687">
        <v>13.15</v>
      </c>
      <c r="C687">
        <v>2</v>
      </c>
      <c r="D687" t="s">
        <v>5</v>
      </c>
      <c r="E687">
        <v>1146.079</v>
      </c>
      <c r="F687">
        <v>1086.626583</v>
      </c>
      <c r="G687">
        <v>42.3</v>
      </c>
    </row>
    <row r="688" spans="1:7">
      <c r="A688" t="s">
        <v>110</v>
      </c>
      <c r="B688">
        <v>13.15</v>
      </c>
      <c r="C688">
        <v>2</v>
      </c>
      <c r="D688" t="s">
        <v>5</v>
      </c>
      <c r="E688">
        <v>1146.079</v>
      </c>
      <c r="F688">
        <v>1015.58947</v>
      </c>
      <c r="G688">
        <v>42.3</v>
      </c>
    </row>
    <row r="689" spans="1:7">
      <c r="A689" t="s">
        <v>110</v>
      </c>
      <c r="B689">
        <v>13.15</v>
      </c>
      <c r="C689">
        <v>2</v>
      </c>
      <c r="D689" t="s">
        <v>5</v>
      </c>
      <c r="E689">
        <v>1146.079</v>
      </c>
      <c r="F689">
        <v>944.55235600000003</v>
      </c>
      <c r="G689">
        <v>42.3</v>
      </c>
    </row>
    <row r="690" spans="1:7">
      <c r="A690" t="s">
        <v>110</v>
      </c>
      <c r="B690">
        <v>13.15</v>
      </c>
      <c r="C690">
        <v>2</v>
      </c>
      <c r="D690" t="s">
        <v>5</v>
      </c>
      <c r="E690">
        <v>1146.079</v>
      </c>
      <c r="F690">
        <v>873.51524199999994</v>
      </c>
      <c r="G690">
        <v>42.3</v>
      </c>
    </row>
    <row r="691" spans="1:7">
      <c r="A691" t="s">
        <v>110</v>
      </c>
      <c r="B691">
        <v>13.15</v>
      </c>
      <c r="C691">
        <v>2</v>
      </c>
      <c r="D691" t="s">
        <v>5</v>
      </c>
      <c r="E691">
        <v>1146.079</v>
      </c>
      <c r="F691">
        <v>515.33000700000002</v>
      </c>
      <c r="G691">
        <v>42.3</v>
      </c>
    </row>
    <row r="692" spans="1:7">
      <c r="A692" t="s">
        <v>110</v>
      </c>
      <c r="B692">
        <v>13.15</v>
      </c>
      <c r="C692">
        <v>2</v>
      </c>
      <c r="D692" t="s">
        <v>5</v>
      </c>
      <c r="E692">
        <v>1146.079</v>
      </c>
      <c r="F692">
        <v>416.261593</v>
      </c>
      <c r="G692">
        <v>42.3</v>
      </c>
    </row>
    <row r="693" spans="1:7">
      <c r="A693" t="s">
        <v>110</v>
      </c>
      <c r="B693">
        <v>13.15</v>
      </c>
      <c r="C693">
        <v>2</v>
      </c>
      <c r="D693" t="s">
        <v>5</v>
      </c>
      <c r="E693">
        <v>1146.079</v>
      </c>
      <c r="F693">
        <v>303.17752899999999</v>
      </c>
      <c r="G693">
        <v>42.3</v>
      </c>
    </row>
    <row r="694" spans="1:7">
      <c r="A694" t="s">
        <v>111</v>
      </c>
      <c r="B694">
        <v>12.51</v>
      </c>
      <c r="C694">
        <v>2</v>
      </c>
      <c r="D694" t="s">
        <v>5</v>
      </c>
      <c r="E694">
        <v>616.86599999999999</v>
      </c>
      <c r="F694">
        <v>891.54508499999997</v>
      </c>
      <c r="G694">
        <v>24.3</v>
      </c>
    </row>
    <row r="695" spans="1:7">
      <c r="A695" t="s">
        <v>111</v>
      </c>
      <c r="B695">
        <v>12.51</v>
      </c>
      <c r="C695">
        <v>2</v>
      </c>
      <c r="D695" t="s">
        <v>5</v>
      </c>
      <c r="E695">
        <v>616.86599999999999</v>
      </c>
      <c r="F695">
        <v>534.33984399999997</v>
      </c>
      <c r="G695">
        <v>24.3</v>
      </c>
    </row>
    <row r="696" spans="1:7">
      <c r="A696" t="s">
        <v>111</v>
      </c>
      <c r="B696">
        <v>12.51</v>
      </c>
      <c r="C696">
        <v>2</v>
      </c>
      <c r="D696" t="s">
        <v>5</v>
      </c>
      <c r="E696">
        <v>616.86599999999999</v>
      </c>
      <c r="F696">
        <v>435.27143000000001</v>
      </c>
      <c r="G696">
        <v>24.3</v>
      </c>
    </row>
    <row r="697" spans="1:7">
      <c r="A697" t="s">
        <v>111</v>
      </c>
      <c r="B697">
        <v>12.51</v>
      </c>
      <c r="C697">
        <v>2</v>
      </c>
      <c r="D697" t="s">
        <v>5</v>
      </c>
      <c r="E697">
        <v>616.86599999999999</v>
      </c>
      <c r="F697">
        <v>342.18842799999999</v>
      </c>
      <c r="G697">
        <v>24.3</v>
      </c>
    </row>
    <row r="698" spans="1:7">
      <c r="A698" t="s">
        <v>111</v>
      </c>
      <c r="B698">
        <v>12.51</v>
      </c>
      <c r="C698">
        <v>2</v>
      </c>
      <c r="D698" t="s">
        <v>5</v>
      </c>
      <c r="E698">
        <v>616.86599999999999</v>
      </c>
      <c r="F698">
        <v>699.39367000000004</v>
      </c>
      <c r="G698">
        <v>24.3</v>
      </c>
    </row>
    <row r="699" spans="1:7">
      <c r="A699" t="s">
        <v>111</v>
      </c>
      <c r="B699">
        <v>12.51</v>
      </c>
      <c r="C699">
        <v>2</v>
      </c>
      <c r="D699" t="s">
        <v>5</v>
      </c>
      <c r="E699">
        <v>616.86599999999999</v>
      </c>
      <c r="F699">
        <v>798.462084</v>
      </c>
      <c r="G699">
        <v>24.3</v>
      </c>
    </row>
    <row r="700" spans="1:7">
      <c r="A700" t="s">
        <v>112</v>
      </c>
      <c r="B700">
        <v>9.9</v>
      </c>
      <c r="C700">
        <v>2</v>
      </c>
      <c r="D700" t="s">
        <v>5</v>
      </c>
      <c r="E700">
        <v>607.33900000000006</v>
      </c>
      <c r="F700">
        <v>942.51894700000003</v>
      </c>
      <c r="G700">
        <v>24</v>
      </c>
    </row>
    <row r="701" spans="1:7">
      <c r="A701" t="s">
        <v>112</v>
      </c>
      <c r="B701">
        <v>9.9</v>
      </c>
      <c r="C701">
        <v>2</v>
      </c>
      <c r="D701" t="s">
        <v>5</v>
      </c>
      <c r="E701">
        <v>607.33900000000006</v>
      </c>
      <c r="F701">
        <v>871.48183400000005</v>
      </c>
      <c r="G701">
        <v>24</v>
      </c>
    </row>
    <row r="702" spans="1:7">
      <c r="A702" t="s">
        <v>112</v>
      </c>
      <c r="B702">
        <v>9.9</v>
      </c>
      <c r="C702">
        <v>2</v>
      </c>
      <c r="D702" t="s">
        <v>5</v>
      </c>
      <c r="E702">
        <v>607.33900000000006</v>
      </c>
      <c r="F702">
        <v>711.45118500000001</v>
      </c>
      <c r="G702">
        <v>24</v>
      </c>
    </row>
    <row r="703" spans="1:7">
      <c r="A703" t="s">
        <v>112</v>
      </c>
      <c r="B703">
        <v>9.9</v>
      </c>
      <c r="C703">
        <v>2</v>
      </c>
      <c r="D703" t="s">
        <v>5</v>
      </c>
      <c r="E703">
        <v>607.33900000000006</v>
      </c>
      <c r="F703">
        <v>597.40825800000005</v>
      </c>
      <c r="G703">
        <v>24</v>
      </c>
    </row>
    <row r="704" spans="1:7">
      <c r="A704" t="s">
        <v>112</v>
      </c>
      <c r="B704">
        <v>9.9</v>
      </c>
      <c r="C704">
        <v>2</v>
      </c>
      <c r="D704" t="s">
        <v>5</v>
      </c>
      <c r="E704">
        <v>607.33900000000006</v>
      </c>
      <c r="F704">
        <v>484.32419399999998</v>
      </c>
      <c r="G704">
        <v>24</v>
      </c>
    </row>
    <row r="705" spans="1:7">
      <c r="A705" t="s">
        <v>112</v>
      </c>
      <c r="B705">
        <v>9.9</v>
      </c>
      <c r="C705">
        <v>2</v>
      </c>
      <c r="D705" t="s">
        <v>5</v>
      </c>
      <c r="E705">
        <v>607.33900000000006</v>
      </c>
      <c r="F705">
        <v>436.24455499999999</v>
      </c>
      <c r="G705">
        <v>24</v>
      </c>
    </row>
    <row r="706" spans="1:7">
      <c r="A706" t="s">
        <v>112</v>
      </c>
      <c r="B706">
        <v>9.9</v>
      </c>
      <c r="C706">
        <v>2</v>
      </c>
      <c r="D706" t="s">
        <v>5</v>
      </c>
      <c r="E706">
        <v>607.33900000000006</v>
      </c>
      <c r="F706">
        <v>343.19759599999998</v>
      </c>
      <c r="G706">
        <v>24</v>
      </c>
    </row>
    <row r="707" spans="1:7">
      <c r="A707" t="s">
        <v>113</v>
      </c>
      <c r="B707">
        <v>17.13</v>
      </c>
      <c r="C707">
        <v>2</v>
      </c>
      <c r="D707" t="s">
        <v>5</v>
      </c>
      <c r="E707">
        <v>704.88400000000001</v>
      </c>
      <c r="F707">
        <v>1077.5727569999999</v>
      </c>
      <c r="G707">
        <v>27.3</v>
      </c>
    </row>
    <row r="708" spans="1:7">
      <c r="A708" t="s">
        <v>113</v>
      </c>
      <c r="B708">
        <v>17.13</v>
      </c>
      <c r="C708">
        <v>2</v>
      </c>
      <c r="D708" t="s">
        <v>5</v>
      </c>
      <c r="E708">
        <v>704.88400000000001</v>
      </c>
      <c r="F708">
        <v>949.51417900000001</v>
      </c>
      <c r="G708">
        <v>27.3</v>
      </c>
    </row>
    <row r="709" spans="1:7">
      <c r="A709" t="s">
        <v>113</v>
      </c>
      <c r="B709">
        <v>17.13</v>
      </c>
      <c r="C709">
        <v>2</v>
      </c>
      <c r="D709" t="s">
        <v>5</v>
      </c>
      <c r="E709">
        <v>704.88400000000001</v>
      </c>
      <c r="F709">
        <v>836.430115</v>
      </c>
      <c r="G709">
        <v>27.3</v>
      </c>
    </row>
    <row r="710" spans="1:7">
      <c r="A710" t="s">
        <v>113</v>
      </c>
      <c r="B710">
        <v>17.13</v>
      </c>
      <c r="C710">
        <v>2</v>
      </c>
      <c r="D710" t="s">
        <v>5</v>
      </c>
      <c r="E710">
        <v>704.88400000000001</v>
      </c>
      <c r="F710">
        <v>650.35080200000004</v>
      </c>
      <c r="G710">
        <v>27.3</v>
      </c>
    </row>
    <row r="711" spans="1:7">
      <c r="A711" t="s">
        <v>113</v>
      </c>
      <c r="B711">
        <v>17.13</v>
      </c>
      <c r="C711">
        <v>2</v>
      </c>
      <c r="D711" t="s">
        <v>5</v>
      </c>
      <c r="E711">
        <v>704.88400000000001</v>
      </c>
      <c r="F711">
        <v>579.31368899999995</v>
      </c>
      <c r="G711">
        <v>27.3</v>
      </c>
    </row>
    <row r="712" spans="1:7">
      <c r="A712" t="s">
        <v>113</v>
      </c>
      <c r="B712">
        <v>17.13</v>
      </c>
      <c r="C712">
        <v>2</v>
      </c>
      <c r="D712" t="s">
        <v>5</v>
      </c>
      <c r="E712">
        <v>704.88400000000001</v>
      </c>
      <c r="F712">
        <v>432.24527499999999</v>
      </c>
      <c r="G712">
        <v>27.3</v>
      </c>
    </row>
    <row r="713" spans="1:7">
      <c r="A713" t="s">
        <v>114</v>
      </c>
      <c r="B713">
        <v>9.94</v>
      </c>
      <c r="C713">
        <v>2</v>
      </c>
      <c r="D713" t="s">
        <v>5</v>
      </c>
      <c r="E713">
        <v>854.87699999999995</v>
      </c>
      <c r="F713">
        <v>1256.611721</v>
      </c>
      <c r="G713">
        <v>32.4</v>
      </c>
    </row>
    <row r="714" spans="1:7">
      <c r="A714" t="s">
        <v>114</v>
      </c>
      <c r="B714">
        <v>9.94</v>
      </c>
      <c r="C714">
        <v>2</v>
      </c>
      <c r="D714" t="s">
        <v>5</v>
      </c>
      <c r="E714">
        <v>854.87699999999995</v>
      </c>
      <c r="F714">
        <v>1003.46908</v>
      </c>
      <c r="G714">
        <v>32.4</v>
      </c>
    </row>
    <row r="715" spans="1:7">
      <c r="A715" t="s">
        <v>114</v>
      </c>
      <c r="B715">
        <v>9.94</v>
      </c>
      <c r="C715">
        <v>2</v>
      </c>
      <c r="D715" t="s">
        <v>5</v>
      </c>
      <c r="E715">
        <v>854.87699999999995</v>
      </c>
      <c r="F715">
        <v>831.42067299999997</v>
      </c>
      <c r="G715">
        <v>32.4</v>
      </c>
    </row>
    <row r="716" spans="1:7">
      <c r="A716" t="s">
        <v>114</v>
      </c>
      <c r="B716">
        <v>9.94</v>
      </c>
      <c r="C716">
        <v>2</v>
      </c>
      <c r="D716" t="s">
        <v>5</v>
      </c>
      <c r="E716">
        <v>854.87699999999995</v>
      </c>
      <c r="F716">
        <v>659.37226599999997</v>
      </c>
      <c r="G716">
        <v>32.4</v>
      </c>
    </row>
    <row r="717" spans="1:7">
      <c r="A717" t="s">
        <v>114</v>
      </c>
      <c r="B717">
        <v>9.94</v>
      </c>
      <c r="C717">
        <v>2</v>
      </c>
      <c r="D717" t="s">
        <v>5</v>
      </c>
      <c r="E717">
        <v>854.87699999999995</v>
      </c>
      <c r="F717">
        <v>401.28708</v>
      </c>
      <c r="G717">
        <v>32.4</v>
      </c>
    </row>
    <row r="718" spans="1:7">
      <c r="A718" t="s">
        <v>114</v>
      </c>
      <c r="B718">
        <v>9.94</v>
      </c>
      <c r="C718">
        <v>2</v>
      </c>
      <c r="D718" t="s">
        <v>5</v>
      </c>
      <c r="E718">
        <v>854.87699999999995</v>
      </c>
      <c r="F718">
        <v>550.76455999999996</v>
      </c>
      <c r="G718">
        <v>32.4</v>
      </c>
    </row>
    <row r="719" spans="1:7">
      <c r="A719" t="s">
        <v>115</v>
      </c>
      <c r="B719">
        <v>15.53</v>
      </c>
      <c r="C719">
        <v>2</v>
      </c>
      <c r="D719" t="s">
        <v>5</v>
      </c>
      <c r="E719">
        <v>824.44500000000005</v>
      </c>
      <c r="F719">
        <v>1219.65688</v>
      </c>
      <c r="G719">
        <v>31.3</v>
      </c>
    </row>
    <row r="720" spans="1:7">
      <c r="A720" t="s">
        <v>115</v>
      </c>
      <c r="B720">
        <v>15.53</v>
      </c>
      <c r="C720">
        <v>2</v>
      </c>
      <c r="D720" t="s">
        <v>5</v>
      </c>
      <c r="E720">
        <v>824.44500000000005</v>
      </c>
      <c r="F720">
        <v>1118.6092020000001</v>
      </c>
      <c r="G720">
        <v>31.3</v>
      </c>
    </row>
    <row r="721" spans="1:7">
      <c r="A721" t="s">
        <v>115</v>
      </c>
      <c r="B721">
        <v>15.53</v>
      </c>
      <c r="C721">
        <v>2</v>
      </c>
      <c r="D721" t="s">
        <v>5</v>
      </c>
      <c r="E721">
        <v>824.44500000000005</v>
      </c>
      <c r="F721">
        <v>971.54078800000002</v>
      </c>
      <c r="G721">
        <v>31.3</v>
      </c>
    </row>
    <row r="722" spans="1:7">
      <c r="A722" t="s">
        <v>115</v>
      </c>
      <c r="B722">
        <v>15.53</v>
      </c>
      <c r="C722">
        <v>2</v>
      </c>
      <c r="D722" t="s">
        <v>5</v>
      </c>
      <c r="E722">
        <v>824.44500000000005</v>
      </c>
      <c r="F722">
        <v>870.49311</v>
      </c>
      <c r="G722">
        <v>31.3</v>
      </c>
    </row>
    <row r="723" spans="1:7">
      <c r="A723" t="s">
        <v>116</v>
      </c>
      <c r="B723">
        <v>9.1999999999999993</v>
      </c>
      <c r="C723">
        <v>2</v>
      </c>
      <c r="D723" t="s">
        <v>5</v>
      </c>
      <c r="E723">
        <v>738.89300000000003</v>
      </c>
      <c r="F723">
        <v>1032.583656</v>
      </c>
      <c r="G723">
        <v>28.4</v>
      </c>
    </row>
    <row r="724" spans="1:7">
      <c r="A724" t="s">
        <v>116</v>
      </c>
      <c r="B724">
        <v>9.1999999999999993</v>
      </c>
      <c r="C724">
        <v>2</v>
      </c>
      <c r="D724" t="s">
        <v>5</v>
      </c>
      <c r="E724">
        <v>738.89300000000003</v>
      </c>
      <c r="F724">
        <v>931.535977</v>
      </c>
      <c r="G724">
        <v>28.4</v>
      </c>
    </row>
    <row r="725" spans="1:7">
      <c r="A725" t="s">
        <v>116</v>
      </c>
      <c r="B725">
        <v>9.1999999999999993</v>
      </c>
      <c r="C725">
        <v>2</v>
      </c>
      <c r="D725" t="s">
        <v>5</v>
      </c>
      <c r="E725">
        <v>738.89300000000003</v>
      </c>
      <c r="F725">
        <v>818.45191299999999</v>
      </c>
      <c r="G725">
        <v>28.4</v>
      </c>
    </row>
    <row r="726" spans="1:7">
      <c r="A726" t="s">
        <v>116</v>
      </c>
      <c r="B726">
        <v>9.1999999999999993</v>
      </c>
      <c r="C726">
        <v>2</v>
      </c>
      <c r="D726" t="s">
        <v>5</v>
      </c>
      <c r="E726">
        <v>738.89300000000003</v>
      </c>
      <c r="F726">
        <v>655.38858500000003</v>
      </c>
      <c r="G726">
        <v>28.4</v>
      </c>
    </row>
    <row r="727" spans="1:7">
      <c r="A727" t="s">
        <v>117</v>
      </c>
      <c r="B727">
        <v>10.36</v>
      </c>
      <c r="C727">
        <v>2</v>
      </c>
      <c r="D727" t="s">
        <v>5</v>
      </c>
      <c r="E727">
        <v>577.28700000000003</v>
      </c>
      <c r="F727">
        <v>882.413814</v>
      </c>
      <c r="G727">
        <v>22.9</v>
      </c>
    </row>
    <row r="728" spans="1:7">
      <c r="A728" t="s">
        <v>117</v>
      </c>
      <c r="B728">
        <v>10.36</v>
      </c>
      <c r="C728">
        <v>2</v>
      </c>
      <c r="D728" t="s">
        <v>5</v>
      </c>
      <c r="E728">
        <v>577.28700000000003</v>
      </c>
      <c r="F728">
        <v>769.32974999999999</v>
      </c>
      <c r="G728">
        <v>22.9</v>
      </c>
    </row>
    <row r="729" spans="1:7">
      <c r="A729" t="s">
        <v>117</v>
      </c>
      <c r="B729">
        <v>10.36</v>
      </c>
      <c r="C729">
        <v>2</v>
      </c>
      <c r="D729" t="s">
        <v>5</v>
      </c>
      <c r="E729">
        <v>577.28700000000003</v>
      </c>
      <c r="F729">
        <v>712.30828599999995</v>
      </c>
      <c r="G729">
        <v>22.9</v>
      </c>
    </row>
    <row r="730" spans="1:7">
      <c r="A730" t="s">
        <v>117</v>
      </c>
      <c r="B730">
        <v>10.36</v>
      </c>
      <c r="C730">
        <v>2</v>
      </c>
      <c r="D730" t="s">
        <v>5</v>
      </c>
      <c r="E730">
        <v>577.28700000000003</v>
      </c>
      <c r="F730">
        <v>565.23987199999999</v>
      </c>
      <c r="G730">
        <v>22.9</v>
      </c>
    </row>
    <row r="731" spans="1:7">
      <c r="A731" t="s">
        <v>118</v>
      </c>
      <c r="B731">
        <v>11.15</v>
      </c>
      <c r="C731">
        <v>2</v>
      </c>
      <c r="D731" t="s">
        <v>5</v>
      </c>
      <c r="E731">
        <v>693.88</v>
      </c>
      <c r="F731">
        <v>906.51557600000001</v>
      </c>
      <c r="G731">
        <v>26.9</v>
      </c>
    </row>
    <row r="732" spans="1:7">
      <c r="A732" t="s">
        <v>118</v>
      </c>
      <c r="B732">
        <v>11.15</v>
      </c>
      <c r="C732">
        <v>2</v>
      </c>
      <c r="D732" t="s">
        <v>5</v>
      </c>
      <c r="E732">
        <v>693.88</v>
      </c>
      <c r="F732">
        <v>720.45151899999996</v>
      </c>
      <c r="G732">
        <v>26.9</v>
      </c>
    </row>
    <row r="733" spans="1:7">
      <c r="A733" t="s">
        <v>118</v>
      </c>
      <c r="B733">
        <v>11.15</v>
      </c>
      <c r="C733">
        <v>2</v>
      </c>
      <c r="D733" t="s">
        <v>5</v>
      </c>
      <c r="E733">
        <v>693.88</v>
      </c>
      <c r="F733">
        <v>484.32419399999998</v>
      </c>
      <c r="G733">
        <v>26.9</v>
      </c>
    </row>
    <row r="734" spans="1:7">
      <c r="A734" t="s">
        <v>118</v>
      </c>
      <c r="B734">
        <v>11.15</v>
      </c>
      <c r="C734">
        <v>2</v>
      </c>
      <c r="D734" t="s">
        <v>5</v>
      </c>
      <c r="E734">
        <v>693.88</v>
      </c>
      <c r="F734">
        <v>385.25578000000002</v>
      </c>
      <c r="G734">
        <v>26.9</v>
      </c>
    </row>
    <row r="735" spans="1:7">
      <c r="A735" t="s">
        <v>118</v>
      </c>
      <c r="B735">
        <v>11.15</v>
      </c>
      <c r="C735">
        <v>2</v>
      </c>
      <c r="D735" t="s">
        <v>5</v>
      </c>
      <c r="E735">
        <v>693.88</v>
      </c>
      <c r="F735">
        <v>368.160482</v>
      </c>
      <c r="G735">
        <v>26.9</v>
      </c>
    </row>
    <row r="736" spans="1:7">
      <c r="A736" t="s">
        <v>119</v>
      </c>
      <c r="B736">
        <v>14.27</v>
      </c>
      <c r="C736">
        <v>2</v>
      </c>
      <c r="D736" t="s">
        <v>5</v>
      </c>
      <c r="E736">
        <v>577.63</v>
      </c>
      <c r="F736">
        <v>1016.527204</v>
      </c>
      <c r="G736">
        <v>28.7</v>
      </c>
    </row>
    <row r="737" spans="1:7">
      <c r="A737" t="s">
        <v>119</v>
      </c>
      <c r="B737">
        <v>14.27</v>
      </c>
      <c r="C737">
        <v>2</v>
      </c>
      <c r="D737" t="s">
        <v>5</v>
      </c>
      <c r="E737">
        <v>577.63</v>
      </c>
      <c r="F737">
        <v>888.46862599999997</v>
      </c>
      <c r="G737">
        <v>28.7</v>
      </c>
    </row>
    <row r="738" spans="1:7">
      <c r="A738" t="s">
        <v>119</v>
      </c>
      <c r="B738">
        <v>14.27</v>
      </c>
      <c r="C738">
        <v>2</v>
      </c>
      <c r="D738" t="s">
        <v>5</v>
      </c>
      <c r="E738">
        <v>577.63</v>
      </c>
      <c r="F738">
        <v>817.431512</v>
      </c>
      <c r="G738">
        <v>28.7</v>
      </c>
    </row>
    <row r="739" spans="1:7">
      <c r="A739" t="s">
        <v>119</v>
      </c>
      <c r="B739">
        <v>14.27</v>
      </c>
      <c r="C739">
        <v>2</v>
      </c>
      <c r="D739" t="s">
        <v>5</v>
      </c>
      <c r="E739">
        <v>577.63</v>
      </c>
      <c r="F739">
        <v>670.36309800000004</v>
      </c>
      <c r="G739">
        <v>28.7</v>
      </c>
    </row>
    <row r="740" spans="1:7">
      <c r="A740" t="s">
        <v>119</v>
      </c>
      <c r="B740">
        <v>14.27</v>
      </c>
      <c r="C740">
        <v>2</v>
      </c>
      <c r="D740" t="s">
        <v>5</v>
      </c>
      <c r="E740">
        <v>577.63</v>
      </c>
      <c r="F740">
        <v>569.31542000000002</v>
      </c>
      <c r="G740">
        <v>28.7</v>
      </c>
    </row>
    <row r="741" spans="1:7">
      <c r="A741" t="s">
        <v>119</v>
      </c>
      <c r="B741">
        <v>14.27</v>
      </c>
      <c r="C741">
        <v>2</v>
      </c>
      <c r="D741" t="s">
        <v>5</v>
      </c>
      <c r="E741">
        <v>577.63</v>
      </c>
      <c r="F741">
        <v>369.19932699999998</v>
      </c>
      <c r="G741">
        <v>28.7</v>
      </c>
    </row>
    <row r="742" spans="1:7">
      <c r="A742" t="s">
        <v>120</v>
      </c>
      <c r="B742">
        <v>8.5</v>
      </c>
      <c r="C742">
        <v>2</v>
      </c>
      <c r="D742" t="s">
        <v>5</v>
      </c>
      <c r="E742">
        <v>772.34400000000005</v>
      </c>
      <c r="F742">
        <v>705.31620799999996</v>
      </c>
      <c r="G742">
        <v>37.299999999999997</v>
      </c>
    </row>
    <row r="743" spans="1:7">
      <c r="A743" t="s">
        <v>120</v>
      </c>
      <c r="B743">
        <v>8.5</v>
      </c>
      <c r="C743">
        <v>2</v>
      </c>
      <c r="D743" t="s">
        <v>5</v>
      </c>
      <c r="E743">
        <v>772.34400000000005</v>
      </c>
      <c r="F743">
        <v>610.330736</v>
      </c>
      <c r="G743">
        <v>37.299999999999997</v>
      </c>
    </row>
    <row r="744" spans="1:7">
      <c r="A744" t="s">
        <v>120</v>
      </c>
      <c r="B744">
        <v>8.5</v>
      </c>
      <c r="C744">
        <v>2</v>
      </c>
      <c r="D744" t="s">
        <v>5</v>
      </c>
      <c r="E744">
        <v>772.34400000000005</v>
      </c>
      <c r="F744">
        <v>959.45812100000001</v>
      </c>
      <c r="G744">
        <v>37.299999999999997</v>
      </c>
    </row>
    <row r="745" spans="1:7">
      <c r="A745" t="s">
        <v>120</v>
      </c>
      <c r="B745">
        <v>8.5</v>
      </c>
      <c r="C745">
        <v>2</v>
      </c>
      <c r="D745" t="s">
        <v>5</v>
      </c>
      <c r="E745">
        <v>772.34400000000005</v>
      </c>
      <c r="F745">
        <v>537.25416199999995</v>
      </c>
      <c r="G745">
        <v>37.299999999999997</v>
      </c>
    </row>
    <row r="746" spans="1:7">
      <c r="A746" t="s">
        <v>121</v>
      </c>
      <c r="B746">
        <v>7.22</v>
      </c>
      <c r="C746">
        <v>2</v>
      </c>
      <c r="D746" t="s">
        <v>5</v>
      </c>
      <c r="E746">
        <v>729.89400000000001</v>
      </c>
      <c r="F746">
        <v>964.55744100000004</v>
      </c>
      <c r="G746">
        <v>28.1</v>
      </c>
    </row>
    <row r="747" spans="1:7">
      <c r="A747" t="s">
        <v>121</v>
      </c>
      <c r="B747">
        <v>7.22</v>
      </c>
      <c r="C747">
        <v>2</v>
      </c>
      <c r="D747" t="s">
        <v>5</v>
      </c>
      <c r="E747">
        <v>729.89400000000001</v>
      </c>
      <c r="F747">
        <v>367.17244399999998</v>
      </c>
      <c r="G747">
        <v>28.1</v>
      </c>
    </row>
    <row r="748" spans="1:7">
      <c r="A748" t="s">
        <v>121</v>
      </c>
      <c r="B748">
        <v>7.22</v>
      </c>
      <c r="C748">
        <v>2</v>
      </c>
      <c r="D748" t="s">
        <v>5</v>
      </c>
      <c r="E748">
        <v>729.89400000000001</v>
      </c>
      <c r="F748">
        <v>495.231021</v>
      </c>
      <c r="G748">
        <v>28.1</v>
      </c>
    </row>
    <row r="749" spans="1:7">
      <c r="A749" t="s">
        <v>122</v>
      </c>
      <c r="B749">
        <v>9.27</v>
      </c>
      <c r="C749">
        <v>2</v>
      </c>
      <c r="D749" t="s">
        <v>5</v>
      </c>
      <c r="E749">
        <v>964.45500000000004</v>
      </c>
      <c r="F749">
        <v>1168.511673</v>
      </c>
      <c r="G749">
        <v>36.1</v>
      </c>
    </row>
    <row r="750" spans="1:7">
      <c r="A750" t="s">
        <v>122</v>
      </c>
      <c r="B750">
        <v>9.27</v>
      </c>
      <c r="C750">
        <v>2</v>
      </c>
      <c r="D750" t="s">
        <v>5</v>
      </c>
      <c r="E750">
        <v>964.45500000000004</v>
      </c>
      <c r="F750">
        <v>943.40033100000005</v>
      </c>
      <c r="G750">
        <v>36.1</v>
      </c>
    </row>
    <row r="751" spans="1:7">
      <c r="A751" t="s">
        <v>122</v>
      </c>
      <c r="B751">
        <v>9.27</v>
      </c>
      <c r="C751">
        <v>2</v>
      </c>
      <c r="D751" t="s">
        <v>5</v>
      </c>
      <c r="E751">
        <v>964.45500000000004</v>
      </c>
      <c r="F751">
        <v>333.155731</v>
      </c>
      <c r="G751">
        <v>36.1</v>
      </c>
    </row>
    <row r="752" spans="1:7">
      <c r="A752" t="s">
        <v>122</v>
      </c>
      <c r="B752">
        <v>9.27</v>
      </c>
      <c r="C752">
        <v>2</v>
      </c>
      <c r="D752" t="s">
        <v>5</v>
      </c>
      <c r="E752">
        <v>964.45500000000004</v>
      </c>
      <c r="F752">
        <v>432.22414500000002</v>
      </c>
      <c r="G752">
        <v>36.1</v>
      </c>
    </row>
    <row r="753" spans="1:7">
      <c r="A753" t="s">
        <v>123</v>
      </c>
      <c r="B753">
        <v>7.66</v>
      </c>
      <c r="C753">
        <v>2</v>
      </c>
      <c r="D753" t="s">
        <v>5</v>
      </c>
      <c r="E753">
        <v>629.34900000000005</v>
      </c>
      <c r="F753">
        <v>914.54179099999999</v>
      </c>
      <c r="G753">
        <v>24.7</v>
      </c>
    </row>
    <row r="754" spans="1:7">
      <c r="A754" t="s">
        <v>123</v>
      </c>
      <c r="B754">
        <v>7.66</v>
      </c>
      <c r="C754">
        <v>2</v>
      </c>
      <c r="D754" t="s">
        <v>5</v>
      </c>
      <c r="E754">
        <v>629.34900000000005</v>
      </c>
      <c r="F754">
        <v>815.47337700000003</v>
      </c>
      <c r="G754">
        <v>24.7</v>
      </c>
    </row>
    <row r="755" spans="1:7">
      <c r="A755" t="s">
        <v>123</v>
      </c>
      <c r="B755">
        <v>7.66</v>
      </c>
      <c r="C755">
        <v>2</v>
      </c>
      <c r="D755" t="s">
        <v>5</v>
      </c>
      <c r="E755">
        <v>629.34900000000005</v>
      </c>
      <c r="F755">
        <v>614.39842099999998</v>
      </c>
      <c r="G755">
        <v>24.7</v>
      </c>
    </row>
    <row r="756" spans="1:7">
      <c r="A756" t="s">
        <v>123</v>
      </c>
      <c r="B756">
        <v>7.66</v>
      </c>
      <c r="C756">
        <v>2</v>
      </c>
      <c r="D756" t="s">
        <v>5</v>
      </c>
      <c r="E756">
        <v>629.34900000000005</v>
      </c>
      <c r="F756">
        <v>401.28708</v>
      </c>
      <c r="G756">
        <v>24.7</v>
      </c>
    </row>
    <row r="757" spans="1:7">
      <c r="A757" t="s">
        <v>124</v>
      </c>
      <c r="B757">
        <v>18.04</v>
      </c>
      <c r="C757">
        <v>2</v>
      </c>
      <c r="D757" t="s">
        <v>5</v>
      </c>
      <c r="E757">
        <v>801.74099999999999</v>
      </c>
      <c r="F757">
        <v>1196.6058479999999</v>
      </c>
      <c r="G757">
        <v>38.6</v>
      </c>
    </row>
    <row r="758" spans="1:7">
      <c r="A758" t="s">
        <v>124</v>
      </c>
      <c r="B758">
        <v>18.04</v>
      </c>
      <c r="C758">
        <v>2</v>
      </c>
      <c r="D758" t="s">
        <v>5</v>
      </c>
      <c r="E758">
        <v>801.74099999999999</v>
      </c>
      <c r="F758">
        <v>939.46829200000002</v>
      </c>
      <c r="G758">
        <v>38.6</v>
      </c>
    </row>
    <row r="759" spans="1:7">
      <c r="A759" t="s">
        <v>124</v>
      </c>
      <c r="B759">
        <v>18.04</v>
      </c>
      <c r="C759">
        <v>2</v>
      </c>
      <c r="D759" t="s">
        <v>5</v>
      </c>
      <c r="E759">
        <v>801.74099999999999</v>
      </c>
      <c r="F759">
        <v>710.39842099999998</v>
      </c>
      <c r="G759">
        <v>38.6</v>
      </c>
    </row>
    <row r="760" spans="1:7">
      <c r="A760" t="s">
        <v>124</v>
      </c>
      <c r="B760">
        <v>18.04</v>
      </c>
      <c r="C760">
        <v>2</v>
      </c>
      <c r="D760" t="s">
        <v>5</v>
      </c>
      <c r="E760">
        <v>801.74099999999999</v>
      </c>
      <c r="F760">
        <v>580.27255200000002</v>
      </c>
      <c r="G760">
        <v>38.6</v>
      </c>
    </row>
    <row r="761" spans="1:7">
      <c r="A761" t="s">
        <v>124</v>
      </c>
      <c r="B761">
        <v>18.04</v>
      </c>
      <c r="C761">
        <v>2</v>
      </c>
      <c r="D761" t="s">
        <v>5</v>
      </c>
      <c r="E761">
        <v>801.74099999999999</v>
      </c>
      <c r="F761">
        <v>748.36243000000002</v>
      </c>
      <c r="G761">
        <v>38.6</v>
      </c>
    </row>
    <row r="762" spans="1:7">
      <c r="A762" t="s">
        <v>124</v>
      </c>
      <c r="B762">
        <v>18.04</v>
      </c>
      <c r="C762">
        <v>2</v>
      </c>
      <c r="D762" t="s">
        <v>5</v>
      </c>
      <c r="E762">
        <v>801.74099999999999</v>
      </c>
      <c r="F762">
        <v>448.21906000000001</v>
      </c>
      <c r="G762">
        <v>38.6</v>
      </c>
    </row>
    <row r="763" spans="1:7">
      <c r="A763" t="s">
        <v>124</v>
      </c>
      <c r="B763">
        <v>18.04</v>
      </c>
      <c r="C763">
        <v>2</v>
      </c>
      <c r="D763" t="s">
        <v>5</v>
      </c>
      <c r="E763">
        <v>801.74099999999999</v>
      </c>
      <c r="F763">
        <v>547.76690499999995</v>
      </c>
      <c r="G763">
        <v>38.6</v>
      </c>
    </row>
    <row r="764" spans="1:7">
      <c r="A764" t="s">
        <v>125</v>
      </c>
      <c r="B764">
        <v>15.93</v>
      </c>
      <c r="C764">
        <v>2</v>
      </c>
      <c r="D764" t="s">
        <v>5</v>
      </c>
      <c r="E764">
        <v>891.97400000000005</v>
      </c>
      <c r="F764">
        <v>1186.6466499999999</v>
      </c>
      <c r="G764">
        <v>33.6</v>
      </c>
    </row>
    <row r="765" spans="1:7">
      <c r="A765" t="s">
        <v>125</v>
      </c>
      <c r="B765">
        <v>15.93</v>
      </c>
      <c r="C765">
        <v>2</v>
      </c>
      <c r="D765" t="s">
        <v>5</v>
      </c>
      <c r="E765">
        <v>891.97400000000005</v>
      </c>
      <c r="F765">
        <v>1087.5782360000001</v>
      </c>
      <c r="G765">
        <v>33.6</v>
      </c>
    </row>
    <row r="766" spans="1:7">
      <c r="A766" t="s">
        <v>125</v>
      </c>
      <c r="B766">
        <v>15.93</v>
      </c>
      <c r="C766">
        <v>2</v>
      </c>
      <c r="D766" t="s">
        <v>5</v>
      </c>
      <c r="E766">
        <v>891.97400000000005</v>
      </c>
      <c r="F766">
        <v>728.430115</v>
      </c>
      <c r="G766">
        <v>33.6</v>
      </c>
    </row>
    <row r="767" spans="1:7">
      <c r="A767" t="s">
        <v>125</v>
      </c>
      <c r="B767">
        <v>15.93</v>
      </c>
      <c r="C767">
        <v>2</v>
      </c>
      <c r="D767" t="s">
        <v>5</v>
      </c>
      <c r="E767">
        <v>891.97400000000005</v>
      </c>
      <c r="F767">
        <v>770.91155800000001</v>
      </c>
      <c r="G767">
        <v>33.6</v>
      </c>
    </row>
    <row r="768" spans="1:7">
      <c r="A768" t="s">
        <v>125</v>
      </c>
      <c r="B768">
        <v>15.93</v>
      </c>
      <c r="C768">
        <v>2</v>
      </c>
      <c r="D768" t="s">
        <v>5</v>
      </c>
      <c r="E768">
        <v>891.97400000000005</v>
      </c>
      <c r="F768">
        <v>597.30312400000003</v>
      </c>
      <c r="G768">
        <v>33.6</v>
      </c>
    </row>
    <row r="769" spans="1:7">
      <c r="A769" t="s">
        <v>125</v>
      </c>
      <c r="B769">
        <v>15.93</v>
      </c>
      <c r="C769">
        <v>2</v>
      </c>
      <c r="D769" t="s">
        <v>5</v>
      </c>
      <c r="E769">
        <v>891.97400000000005</v>
      </c>
      <c r="F769">
        <v>696.37153799999999</v>
      </c>
      <c r="G769">
        <v>33.6</v>
      </c>
    </row>
    <row r="770" spans="1:7">
      <c r="A770" t="s">
        <v>126</v>
      </c>
      <c r="B770">
        <v>8.4700000000000006</v>
      </c>
      <c r="C770">
        <v>2</v>
      </c>
      <c r="D770" t="s">
        <v>5</v>
      </c>
      <c r="E770">
        <v>726.34500000000003</v>
      </c>
      <c r="F770">
        <v>1104.499</v>
      </c>
      <c r="G770">
        <v>28</v>
      </c>
    </row>
    <row r="771" spans="1:7">
      <c r="A771" t="s">
        <v>126</v>
      </c>
      <c r="B771">
        <v>8.4700000000000006</v>
      </c>
      <c r="C771">
        <v>2</v>
      </c>
      <c r="D771" t="s">
        <v>5</v>
      </c>
      <c r="E771">
        <v>726.34500000000003</v>
      </c>
      <c r="F771">
        <v>975.45640700000001</v>
      </c>
      <c r="G771">
        <v>28</v>
      </c>
    </row>
    <row r="772" spans="1:7">
      <c r="A772" t="s">
        <v>126</v>
      </c>
      <c r="B772">
        <v>8.4700000000000006</v>
      </c>
      <c r="C772">
        <v>2</v>
      </c>
      <c r="D772" t="s">
        <v>5</v>
      </c>
      <c r="E772">
        <v>726.34500000000003</v>
      </c>
      <c r="F772">
        <v>846.413814</v>
      </c>
      <c r="G772">
        <v>28</v>
      </c>
    </row>
    <row r="773" spans="1:7">
      <c r="A773" t="s">
        <v>126</v>
      </c>
      <c r="B773">
        <v>8.4700000000000006</v>
      </c>
      <c r="C773">
        <v>2</v>
      </c>
      <c r="D773" t="s">
        <v>5</v>
      </c>
      <c r="E773">
        <v>726.34500000000003</v>
      </c>
      <c r="F773">
        <v>717.37121999999999</v>
      </c>
      <c r="G773">
        <v>28</v>
      </c>
    </row>
    <row r="774" spans="1:7">
      <c r="A774" t="s">
        <v>126</v>
      </c>
      <c r="B774">
        <v>8.4700000000000006</v>
      </c>
      <c r="C774">
        <v>2</v>
      </c>
      <c r="D774" t="s">
        <v>5</v>
      </c>
      <c r="E774">
        <v>726.34500000000003</v>
      </c>
      <c r="F774">
        <v>557.34057199999995</v>
      </c>
      <c r="G774">
        <v>28</v>
      </c>
    </row>
    <row r="775" spans="1:7">
      <c r="A775" t="s">
        <v>126</v>
      </c>
      <c r="B775">
        <v>8.4700000000000006</v>
      </c>
      <c r="C775">
        <v>2</v>
      </c>
      <c r="D775" t="s">
        <v>5</v>
      </c>
      <c r="E775">
        <v>726.34500000000003</v>
      </c>
      <c r="F775">
        <v>389.25069400000001</v>
      </c>
      <c r="G775">
        <v>28</v>
      </c>
    </row>
    <row r="776" spans="1:7">
      <c r="A776" t="s">
        <v>126</v>
      </c>
      <c r="B776">
        <v>8.4700000000000006</v>
      </c>
      <c r="C776">
        <v>2</v>
      </c>
      <c r="D776" t="s">
        <v>5</v>
      </c>
      <c r="E776">
        <v>726.34500000000003</v>
      </c>
      <c r="F776">
        <v>348.19178199999999</v>
      </c>
      <c r="G776">
        <v>28</v>
      </c>
    </row>
    <row r="777" spans="1:7">
      <c r="A777" t="s">
        <v>127</v>
      </c>
      <c r="B777">
        <v>10.02</v>
      </c>
      <c r="C777">
        <v>2</v>
      </c>
      <c r="D777" t="s">
        <v>5</v>
      </c>
      <c r="E777">
        <v>632.83000000000004</v>
      </c>
      <c r="F777">
        <v>1007.515636</v>
      </c>
      <c r="G777">
        <v>24.8</v>
      </c>
    </row>
    <row r="778" spans="1:7">
      <c r="A778" t="s">
        <v>127</v>
      </c>
      <c r="B778">
        <v>10.02</v>
      </c>
      <c r="C778">
        <v>2</v>
      </c>
      <c r="D778" t="s">
        <v>5</v>
      </c>
      <c r="E778">
        <v>632.83000000000004</v>
      </c>
      <c r="F778">
        <v>920.48360700000001</v>
      </c>
      <c r="G778">
        <v>24.8</v>
      </c>
    </row>
    <row r="779" spans="1:7">
      <c r="A779" t="s">
        <v>127</v>
      </c>
      <c r="B779">
        <v>10.02</v>
      </c>
      <c r="C779">
        <v>2</v>
      </c>
      <c r="D779" t="s">
        <v>5</v>
      </c>
      <c r="E779">
        <v>632.83000000000004</v>
      </c>
      <c r="F779">
        <v>819.43592899999999</v>
      </c>
      <c r="G779">
        <v>24.8</v>
      </c>
    </row>
    <row r="780" spans="1:7">
      <c r="A780" t="s">
        <v>127</v>
      </c>
      <c r="B780">
        <v>10.02</v>
      </c>
      <c r="C780">
        <v>2</v>
      </c>
      <c r="D780" t="s">
        <v>5</v>
      </c>
      <c r="E780">
        <v>632.83000000000004</v>
      </c>
      <c r="F780">
        <v>762.41446499999995</v>
      </c>
      <c r="G780">
        <v>24.8</v>
      </c>
    </row>
    <row r="781" spans="1:7">
      <c r="A781" t="s">
        <v>127</v>
      </c>
      <c r="B781">
        <v>10.02</v>
      </c>
      <c r="C781">
        <v>2</v>
      </c>
      <c r="D781" t="s">
        <v>5</v>
      </c>
      <c r="E781">
        <v>632.83000000000004</v>
      </c>
      <c r="F781">
        <v>576.33515199999999</v>
      </c>
      <c r="G781">
        <v>24.8</v>
      </c>
    </row>
    <row r="782" spans="1:7">
      <c r="A782" t="s">
        <v>127</v>
      </c>
      <c r="B782">
        <v>10.02</v>
      </c>
      <c r="C782">
        <v>2</v>
      </c>
      <c r="D782" t="s">
        <v>5</v>
      </c>
      <c r="E782">
        <v>632.83000000000004</v>
      </c>
      <c r="F782">
        <v>475.28747399999997</v>
      </c>
      <c r="G782">
        <v>24.8</v>
      </c>
    </row>
    <row r="783" spans="1:7">
      <c r="A783" t="s">
        <v>127</v>
      </c>
      <c r="B783">
        <v>10.02</v>
      </c>
      <c r="C783">
        <v>2</v>
      </c>
      <c r="D783" t="s">
        <v>5</v>
      </c>
      <c r="E783">
        <v>632.83000000000004</v>
      </c>
      <c r="F783">
        <v>347.22889600000002</v>
      </c>
      <c r="G783">
        <v>24.8</v>
      </c>
    </row>
    <row r="784" spans="1:7">
      <c r="A784" t="s">
        <v>127</v>
      </c>
      <c r="B784">
        <v>10.02</v>
      </c>
      <c r="C784">
        <v>2</v>
      </c>
      <c r="D784" t="s">
        <v>5</v>
      </c>
      <c r="E784">
        <v>632.83000000000004</v>
      </c>
      <c r="F784">
        <v>410.22160200000002</v>
      </c>
      <c r="G784">
        <v>24.8</v>
      </c>
    </row>
    <row r="785" spans="1:7">
      <c r="A785" t="s">
        <v>127</v>
      </c>
      <c r="B785">
        <v>10.02</v>
      </c>
      <c r="C785">
        <v>2</v>
      </c>
      <c r="D785" t="s">
        <v>5</v>
      </c>
      <c r="E785">
        <v>632.83000000000004</v>
      </c>
      <c r="F785">
        <v>345.17686099999997</v>
      </c>
      <c r="G785">
        <v>24.8</v>
      </c>
    </row>
    <row r="786" spans="1:7">
      <c r="A786" t="s">
        <v>128</v>
      </c>
      <c r="B786">
        <v>16.22</v>
      </c>
      <c r="C786">
        <v>2</v>
      </c>
      <c r="D786" t="s">
        <v>5</v>
      </c>
      <c r="E786">
        <v>823.41600000000005</v>
      </c>
      <c r="F786">
        <v>1299.730714</v>
      </c>
      <c r="G786">
        <v>31.3</v>
      </c>
    </row>
    <row r="787" spans="1:7">
      <c r="A787" t="s">
        <v>128</v>
      </c>
      <c r="B787">
        <v>16.22</v>
      </c>
      <c r="C787">
        <v>2</v>
      </c>
      <c r="D787" t="s">
        <v>5</v>
      </c>
      <c r="E787">
        <v>823.41600000000005</v>
      </c>
      <c r="F787">
        <v>877.51417900000001</v>
      </c>
      <c r="G787">
        <v>31.3</v>
      </c>
    </row>
    <row r="788" spans="1:7">
      <c r="A788" t="s">
        <v>128</v>
      </c>
      <c r="B788">
        <v>16.22</v>
      </c>
      <c r="C788">
        <v>2</v>
      </c>
      <c r="D788" t="s">
        <v>5</v>
      </c>
      <c r="E788">
        <v>823.41600000000005</v>
      </c>
      <c r="F788">
        <v>778.44576500000005</v>
      </c>
      <c r="G788">
        <v>31.3</v>
      </c>
    </row>
    <row r="789" spans="1:7">
      <c r="A789" t="s">
        <v>128</v>
      </c>
      <c r="B789">
        <v>16.22</v>
      </c>
      <c r="C789">
        <v>2</v>
      </c>
      <c r="D789" t="s">
        <v>5</v>
      </c>
      <c r="E789">
        <v>823.41600000000005</v>
      </c>
      <c r="F789">
        <v>545.30058099999997</v>
      </c>
      <c r="G789">
        <v>31.3</v>
      </c>
    </row>
    <row r="790" spans="1:7">
      <c r="A790" t="s">
        <v>128</v>
      </c>
      <c r="B790">
        <v>16.22</v>
      </c>
      <c r="C790">
        <v>2</v>
      </c>
      <c r="D790" t="s">
        <v>5</v>
      </c>
      <c r="E790">
        <v>823.41600000000005</v>
      </c>
      <c r="F790">
        <v>347.10198100000002</v>
      </c>
      <c r="G790">
        <v>31.3</v>
      </c>
    </row>
    <row r="791" spans="1:7">
      <c r="A791" t="s">
        <v>128</v>
      </c>
      <c r="B791">
        <v>16.22</v>
      </c>
      <c r="C791">
        <v>2</v>
      </c>
      <c r="D791" t="s">
        <v>5</v>
      </c>
      <c r="E791">
        <v>823.41600000000005</v>
      </c>
      <c r="F791">
        <v>557.23880899999995</v>
      </c>
      <c r="G791">
        <v>31.3</v>
      </c>
    </row>
    <row r="792" spans="1:7">
      <c r="A792" t="s">
        <v>129</v>
      </c>
      <c r="B792">
        <v>14.08</v>
      </c>
      <c r="C792">
        <v>2</v>
      </c>
      <c r="D792" t="s">
        <v>5</v>
      </c>
      <c r="E792">
        <v>766.06500000000005</v>
      </c>
      <c r="F792">
        <v>1245.6123299999999</v>
      </c>
      <c r="G792">
        <v>37</v>
      </c>
    </row>
    <row r="793" spans="1:7">
      <c r="A793" t="s">
        <v>129</v>
      </c>
      <c r="B793">
        <v>14.08</v>
      </c>
      <c r="C793">
        <v>2</v>
      </c>
      <c r="D793" t="s">
        <v>5</v>
      </c>
      <c r="E793">
        <v>766.06500000000005</v>
      </c>
      <c r="F793">
        <v>1098.5439160000001</v>
      </c>
      <c r="G793">
        <v>37</v>
      </c>
    </row>
    <row r="794" spans="1:7">
      <c r="A794" t="s">
        <v>129</v>
      </c>
      <c r="B794">
        <v>14.08</v>
      </c>
      <c r="C794">
        <v>2</v>
      </c>
      <c r="D794" t="s">
        <v>5</v>
      </c>
      <c r="E794">
        <v>766.06500000000005</v>
      </c>
      <c r="F794">
        <v>942.45403899999997</v>
      </c>
      <c r="G794">
        <v>37</v>
      </c>
    </row>
    <row r="795" spans="1:7">
      <c r="A795" t="s">
        <v>129</v>
      </c>
      <c r="B795">
        <v>14.08</v>
      </c>
      <c r="C795">
        <v>2</v>
      </c>
      <c r="D795" t="s">
        <v>5</v>
      </c>
      <c r="E795">
        <v>766.06500000000005</v>
      </c>
      <c r="F795">
        <v>717.34269700000004</v>
      </c>
      <c r="G795">
        <v>37</v>
      </c>
    </row>
    <row r="796" spans="1:7">
      <c r="A796" t="s">
        <v>129</v>
      </c>
      <c r="B796">
        <v>14.08</v>
      </c>
      <c r="C796">
        <v>2</v>
      </c>
      <c r="D796" t="s">
        <v>5</v>
      </c>
      <c r="E796">
        <v>766.06500000000005</v>
      </c>
      <c r="F796">
        <v>580.28378499999997</v>
      </c>
      <c r="G796">
        <v>37</v>
      </c>
    </row>
    <row r="797" spans="1:7">
      <c r="A797" t="s">
        <v>129</v>
      </c>
      <c r="B797">
        <v>14.08</v>
      </c>
      <c r="C797">
        <v>2</v>
      </c>
      <c r="D797" t="s">
        <v>5</v>
      </c>
      <c r="E797">
        <v>766.06500000000005</v>
      </c>
      <c r="F797">
        <v>509.24667199999999</v>
      </c>
      <c r="G797">
        <v>37</v>
      </c>
    </row>
    <row r="798" spans="1:7">
      <c r="A798" t="s">
        <v>129</v>
      </c>
      <c r="B798">
        <v>14.08</v>
      </c>
      <c r="C798">
        <v>2</v>
      </c>
      <c r="D798" t="s">
        <v>5</v>
      </c>
      <c r="E798">
        <v>766.06500000000005</v>
      </c>
      <c r="F798">
        <v>500.24138900000003</v>
      </c>
      <c r="G798">
        <v>37</v>
      </c>
    </row>
    <row r="799" spans="1:7">
      <c r="A799" t="s">
        <v>129</v>
      </c>
      <c r="B799">
        <v>14.08</v>
      </c>
      <c r="C799">
        <v>2</v>
      </c>
      <c r="D799" t="s">
        <v>5</v>
      </c>
      <c r="E799">
        <v>766.06500000000005</v>
      </c>
      <c r="F799">
        <v>825.41010800000004</v>
      </c>
      <c r="G799">
        <v>37</v>
      </c>
    </row>
    <row r="800" spans="1:7">
      <c r="A800" t="s">
        <v>130</v>
      </c>
      <c r="B800">
        <v>5.39</v>
      </c>
      <c r="C800">
        <v>2</v>
      </c>
      <c r="D800" t="s">
        <v>5</v>
      </c>
      <c r="E800">
        <v>638.30700000000002</v>
      </c>
      <c r="F800">
        <v>916.46354099999996</v>
      </c>
      <c r="G800">
        <v>25</v>
      </c>
    </row>
    <row r="801" spans="1:7">
      <c r="A801" t="s">
        <v>130</v>
      </c>
      <c r="B801">
        <v>5.39</v>
      </c>
      <c r="C801">
        <v>2</v>
      </c>
      <c r="D801" t="s">
        <v>5</v>
      </c>
      <c r="E801">
        <v>638.30700000000002</v>
      </c>
      <c r="F801">
        <v>730.38422800000001</v>
      </c>
      <c r="G801">
        <v>25</v>
      </c>
    </row>
    <row r="802" spans="1:7">
      <c r="A802" t="s">
        <v>130</v>
      </c>
      <c r="B802">
        <v>5.39</v>
      </c>
      <c r="C802">
        <v>2</v>
      </c>
      <c r="D802" t="s">
        <v>5</v>
      </c>
      <c r="E802">
        <v>638.30700000000002</v>
      </c>
      <c r="F802">
        <v>602.32565</v>
      </c>
      <c r="G802">
        <v>25</v>
      </c>
    </row>
    <row r="803" spans="1:7">
      <c r="A803" t="s">
        <v>130</v>
      </c>
      <c r="B803">
        <v>5.39</v>
      </c>
      <c r="C803">
        <v>2</v>
      </c>
      <c r="D803" t="s">
        <v>5</v>
      </c>
      <c r="E803">
        <v>638.30700000000002</v>
      </c>
      <c r="F803">
        <v>501.27797199999998</v>
      </c>
      <c r="G803">
        <v>25</v>
      </c>
    </row>
    <row r="804" spans="1:7">
      <c r="A804" t="s">
        <v>130</v>
      </c>
      <c r="B804">
        <v>5.39</v>
      </c>
      <c r="C804">
        <v>2</v>
      </c>
      <c r="D804" t="s">
        <v>5</v>
      </c>
      <c r="E804">
        <v>638.30700000000002</v>
      </c>
      <c r="F804">
        <v>360.15137399999998</v>
      </c>
      <c r="G804">
        <v>25</v>
      </c>
    </row>
    <row r="805" spans="1:7">
      <c r="A805" t="s">
        <v>131</v>
      </c>
      <c r="B805">
        <v>13.62</v>
      </c>
      <c r="C805">
        <v>2</v>
      </c>
      <c r="D805" t="s">
        <v>5</v>
      </c>
      <c r="E805">
        <v>625.84199999999998</v>
      </c>
      <c r="F805">
        <v>967.48835799999995</v>
      </c>
      <c r="G805">
        <v>24.6</v>
      </c>
    </row>
    <row r="806" spans="1:7">
      <c r="A806" t="s">
        <v>131</v>
      </c>
      <c r="B806">
        <v>13.62</v>
      </c>
      <c r="C806">
        <v>2</v>
      </c>
      <c r="D806" t="s">
        <v>5</v>
      </c>
      <c r="E806">
        <v>625.84199999999998</v>
      </c>
      <c r="F806">
        <v>880.45632999999998</v>
      </c>
      <c r="G806">
        <v>24.6</v>
      </c>
    </row>
    <row r="807" spans="1:7">
      <c r="A807" t="s">
        <v>131</v>
      </c>
      <c r="B807">
        <v>13.62</v>
      </c>
      <c r="C807">
        <v>2</v>
      </c>
      <c r="D807" t="s">
        <v>5</v>
      </c>
      <c r="E807">
        <v>625.84199999999998</v>
      </c>
      <c r="F807">
        <v>783.40356599999996</v>
      </c>
      <c r="G807">
        <v>24.6</v>
      </c>
    </row>
    <row r="808" spans="1:7">
      <c r="A808" t="s">
        <v>131</v>
      </c>
      <c r="B808">
        <v>13.62</v>
      </c>
      <c r="C808">
        <v>2</v>
      </c>
      <c r="D808" t="s">
        <v>5</v>
      </c>
      <c r="E808">
        <v>625.84199999999998</v>
      </c>
      <c r="F808">
        <v>484.247817</v>
      </c>
      <c r="G808">
        <v>24.6</v>
      </c>
    </row>
    <row r="809" spans="1:7">
      <c r="A809" t="s">
        <v>131</v>
      </c>
      <c r="B809">
        <v>13.62</v>
      </c>
      <c r="C809">
        <v>2</v>
      </c>
      <c r="D809" t="s">
        <v>5</v>
      </c>
      <c r="E809">
        <v>625.84199999999998</v>
      </c>
      <c r="F809">
        <v>440.73180300000001</v>
      </c>
      <c r="G809">
        <v>24.6</v>
      </c>
    </row>
    <row r="810" spans="1:7">
      <c r="A810" t="s">
        <v>132</v>
      </c>
      <c r="B810">
        <v>18.03</v>
      </c>
      <c r="C810">
        <v>2</v>
      </c>
      <c r="D810" t="s">
        <v>5</v>
      </c>
      <c r="E810">
        <v>683.37900000000002</v>
      </c>
      <c r="F810">
        <v>342.23873300000002</v>
      </c>
      <c r="G810">
        <v>26.5</v>
      </c>
    </row>
    <row r="811" spans="1:7">
      <c r="A811" t="s">
        <v>132</v>
      </c>
      <c r="B811">
        <v>18.03</v>
      </c>
      <c r="C811">
        <v>2</v>
      </c>
      <c r="D811" t="s">
        <v>5</v>
      </c>
      <c r="E811">
        <v>683.37900000000002</v>
      </c>
      <c r="F811">
        <v>877.45264199999997</v>
      </c>
      <c r="G811">
        <v>26.5</v>
      </c>
    </row>
    <row r="812" spans="1:7">
      <c r="A812" t="s">
        <v>132</v>
      </c>
      <c r="B812">
        <v>18.03</v>
      </c>
      <c r="C812">
        <v>2</v>
      </c>
      <c r="D812" t="s">
        <v>5</v>
      </c>
      <c r="E812">
        <v>683.37900000000002</v>
      </c>
      <c r="F812">
        <v>1024.521056</v>
      </c>
      <c r="G812">
        <v>26.5</v>
      </c>
    </row>
    <row r="813" spans="1:7">
      <c r="A813" t="s">
        <v>132</v>
      </c>
      <c r="B813">
        <v>18.03</v>
      </c>
      <c r="C813">
        <v>2</v>
      </c>
      <c r="D813" t="s">
        <v>5</v>
      </c>
      <c r="E813">
        <v>683.37900000000002</v>
      </c>
      <c r="F813">
        <v>1137.6051199999999</v>
      </c>
      <c r="G813">
        <v>26.5</v>
      </c>
    </row>
    <row r="814" spans="1:7">
      <c r="A814" t="s">
        <v>132</v>
      </c>
      <c r="B814">
        <v>18.03</v>
      </c>
      <c r="C814">
        <v>2</v>
      </c>
      <c r="D814" t="s">
        <v>5</v>
      </c>
      <c r="E814">
        <v>683.37900000000002</v>
      </c>
      <c r="F814">
        <v>439.22995900000001</v>
      </c>
      <c r="G814">
        <v>26.5</v>
      </c>
    </row>
    <row r="815" spans="1:7">
      <c r="A815" t="s">
        <v>132</v>
      </c>
      <c r="B815">
        <v>18.03</v>
      </c>
      <c r="C815">
        <v>2</v>
      </c>
      <c r="D815" t="s">
        <v>5</v>
      </c>
      <c r="E815">
        <v>683.37900000000002</v>
      </c>
      <c r="F815">
        <v>512.76416600000005</v>
      </c>
      <c r="G815">
        <v>26.5</v>
      </c>
    </row>
    <row r="816" spans="1:7">
      <c r="A816" t="s">
        <v>133</v>
      </c>
      <c r="B816">
        <v>16.38</v>
      </c>
      <c r="C816">
        <v>2</v>
      </c>
      <c r="D816" t="s">
        <v>5</v>
      </c>
      <c r="E816">
        <v>1039.0509999999999</v>
      </c>
      <c r="F816">
        <v>837.47164599999996</v>
      </c>
      <c r="G816">
        <v>38.6</v>
      </c>
    </row>
    <row r="817" spans="1:7">
      <c r="A817" t="s">
        <v>133</v>
      </c>
      <c r="B817">
        <v>16.38</v>
      </c>
      <c r="C817">
        <v>2</v>
      </c>
      <c r="D817" t="s">
        <v>5</v>
      </c>
      <c r="E817">
        <v>1039.0509999999999</v>
      </c>
      <c r="F817">
        <v>561.324253</v>
      </c>
      <c r="G817">
        <v>38.6</v>
      </c>
    </row>
    <row r="818" spans="1:7">
      <c r="A818" t="s">
        <v>133</v>
      </c>
      <c r="B818">
        <v>16.38</v>
      </c>
      <c r="C818">
        <v>2</v>
      </c>
      <c r="D818" t="s">
        <v>5</v>
      </c>
      <c r="E818">
        <v>1039.0509999999999</v>
      </c>
      <c r="F818">
        <v>333.21324600000003</v>
      </c>
      <c r="G818">
        <v>38.6</v>
      </c>
    </row>
    <row r="819" spans="1:7">
      <c r="A819" t="s">
        <v>133</v>
      </c>
      <c r="B819">
        <v>16.38</v>
      </c>
      <c r="C819">
        <v>2</v>
      </c>
      <c r="D819" t="s">
        <v>5</v>
      </c>
      <c r="E819">
        <v>1039.0509999999999</v>
      </c>
      <c r="F819">
        <v>918.48053300000004</v>
      </c>
      <c r="G819">
        <v>38.6</v>
      </c>
    </row>
    <row r="820" spans="1:7">
      <c r="A820" t="s">
        <v>134</v>
      </c>
      <c r="B820">
        <v>14.47</v>
      </c>
      <c r="C820">
        <v>2</v>
      </c>
      <c r="D820" t="s">
        <v>5</v>
      </c>
      <c r="E820">
        <v>682.34699999999998</v>
      </c>
      <c r="F820">
        <v>1148.6574900000001</v>
      </c>
      <c r="G820">
        <v>33.299999999999997</v>
      </c>
    </row>
    <row r="821" spans="1:7">
      <c r="A821" t="s">
        <v>134</v>
      </c>
      <c r="B821">
        <v>14.47</v>
      </c>
      <c r="C821">
        <v>2</v>
      </c>
      <c r="D821" t="s">
        <v>5</v>
      </c>
      <c r="E821">
        <v>682.34699999999998</v>
      </c>
      <c r="F821">
        <v>621.383105</v>
      </c>
      <c r="G821">
        <v>33.299999999999997</v>
      </c>
    </row>
    <row r="822" spans="1:7">
      <c r="A822" t="s">
        <v>134</v>
      </c>
      <c r="B822">
        <v>14.47</v>
      </c>
      <c r="C822">
        <v>2</v>
      </c>
      <c r="D822" t="s">
        <v>5</v>
      </c>
      <c r="E822">
        <v>682.34699999999998</v>
      </c>
      <c r="F822">
        <v>484.32419399999998</v>
      </c>
      <c r="G822">
        <v>33.299999999999997</v>
      </c>
    </row>
    <row r="823" spans="1:7">
      <c r="A823" t="s">
        <v>134</v>
      </c>
      <c r="B823">
        <v>14.47</v>
      </c>
      <c r="C823">
        <v>2</v>
      </c>
      <c r="D823" t="s">
        <v>5</v>
      </c>
      <c r="E823">
        <v>682.34699999999998</v>
      </c>
      <c r="F823">
        <v>824.43573200000003</v>
      </c>
      <c r="G823">
        <v>33.299999999999997</v>
      </c>
    </row>
    <row r="824" spans="1:7">
      <c r="A824" t="s">
        <v>134</v>
      </c>
      <c r="B824">
        <v>14.47</v>
      </c>
      <c r="C824">
        <v>2</v>
      </c>
      <c r="D824" t="s">
        <v>5</v>
      </c>
      <c r="E824">
        <v>682.34699999999998</v>
      </c>
      <c r="F824">
        <v>711.38805300000001</v>
      </c>
      <c r="G824">
        <v>33.299999999999997</v>
      </c>
    </row>
    <row r="825" spans="1:7">
      <c r="A825" t="s">
        <v>135</v>
      </c>
      <c r="B825">
        <v>20.09</v>
      </c>
      <c r="C825">
        <v>2</v>
      </c>
      <c r="D825" t="s">
        <v>5</v>
      </c>
      <c r="E825">
        <v>1058.0319999999999</v>
      </c>
      <c r="F825">
        <v>1150.568006</v>
      </c>
      <c r="G825">
        <v>39.299999999999997</v>
      </c>
    </row>
    <row r="826" spans="1:7">
      <c r="A826" t="s">
        <v>135</v>
      </c>
      <c r="B826">
        <v>20.09</v>
      </c>
      <c r="C826">
        <v>2</v>
      </c>
      <c r="D826" t="s">
        <v>5</v>
      </c>
      <c r="E826">
        <v>1058.0319999999999</v>
      </c>
      <c r="F826">
        <v>1049.520327</v>
      </c>
      <c r="G826">
        <v>39.299999999999997</v>
      </c>
    </row>
    <row r="827" spans="1:7">
      <c r="A827" t="s">
        <v>135</v>
      </c>
      <c r="B827">
        <v>20.09</v>
      </c>
      <c r="C827">
        <v>2</v>
      </c>
      <c r="D827" t="s">
        <v>5</v>
      </c>
      <c r="E827">
        <v>1058.0319999999999</v>
      </c>
      <c r="F827">
        <v>863.441014</v>
      </c>
      <c r="G827">
        <v>39.299999999999997</v>
      </c>
    </row>
    <row r="828" spans="1:7">
      <c r="A828" t="s">
        <v>135</v>
      </c>
      <c r="B828">
        <v>20.09</v>
      </c>
      <c r="C828">
        <v>2</v>
      </c>
      <c r="D828" t="s">
        <v>5</v>
      </c>
      <c r="E828">
        <v>1058.0319999999999</v>
      </c>
      <c r="F828">
        <v>750.35694999999998</v>
      </c>
      <c r="G828">
        <v>39.299999999999997</v>
      </c>
    </row>
    <row r="829" spans="1:7">
      <c r="A829" t="s">
        <v>135</v>
      </c>
      <c r="B829">
        <v>20.09</v>
      </c>
      <c r="C829">
        <v>2</v>
      </c>
      <c r="D829" t="s">
        <v>5</v>
      </c>
      <c r="E829">
        <v>1058.0319999999999</v>
      </c>
      <c r="F829">
        <v>458.25102900000002</v>
      </c>
      <c r="G829">
        <v>39.299999999999997</v>
      </c>
    </row>
    <row r="830" spans="1:7">
      <c r="A830" t="s">
        <v>136</v>
      </c>
      <c r="B830">
        <v>17.89</v>
      </c>
      <c r="C830">
        <v>2</v>
      </c>
      <c r="D830" t="s">
        <v>5</v>
      </c>
      <c r="E830">
        <v>822.89800000000002</v>
      </c>
      <c r="F830">
        <v>904.437051</v>
      </c>
      <c r="G830">
        <v>31.3</v>
      </c>
    </row>
    <row r="831" spans="1:7">
      <c r="A831" t="s">
        <v>136</v>
      </c>
      <c r="B831">
        <v>17.89</v>
      </c>
      <c r="C831">
        <v>2</v>
      </c>
      <c r="D831" t="s">
        <v>5</v>
      </c>
      <c r="E831">
        <v>822.89800000000002</v>
      </c>
      <c r="F831">
        <v>688.31154800000002</v>
      </c>
      <c r="G831">
        <v>31.3</v>
      </c>
    </row>
    <row r="832" spans="1:7">
      <c r="A832" t="s">
        <v>136</v>
      </c>
      <c r="B832">
        <v>17.89</v>
      </c>
      <c r="C832">
        <v>2</v>
      </c>
      <c r="D832" t="s">
        <v>5</v>
      </c>
      <c r="E832">
        <v>822.89800000000002</v>
      </c>
      <c r="F832">
        <v>611.27443400000004</v>
      </c>
      <c r="G832">
        <v>31.3</v>
      </c>
    </row>
    <row r="833" spans="1:7">
      <c r="A833" t="s">
        <v>136</v>
      </c>
      <c r="B833">
        <v>17.89</v>
      </c>
      <c r="C833">
        <v>2</v>
      </c>
      <c r="D833" t="s">
        <v>5</v>
      </c>
      <c r="E833">
        <v>822.89800000000002</v>
      </c>
      <c r="F833">
        <v>409.20614899999998</v>
      </c>
      <c r="G833">
        <v>31.3</v>
      </c>
    </row>
    <row r="834" spans="1:7">
      <c r="A834" t="s">
        <v>136</v>
      </c>
      <c r="B834">
        <v>17.89</v>
      </c>
      <c r="C834">
        <v>2</v>
      </c>
      <c r="D834" t="s">
        <v>5</v>
      </c>
      <c r="E834">
        <v>822.89800000000002</v>
      </c>
      <c r="F834">
        <v>327.20268099999998</v>
      </c>
      <c r="G834">
        <v>31.3</v>
      </c>
    </row>
    <row r="835" spans="1:7">
      <c r="A835" t="s">
        <v>136</v>
      </c>
      <c r="B835">
        <v>17.89</v>
      </c>
      <c r="C835">
        <v>2</v>
      </c>
      <c r="D835" t="s">
        <v>5</v>
      </c>
      <c r="E835">
        <v>822.89800000000002</v>
      </c>
      <c r="F835">
        <v>593.27644599999996</v>
      </c>
      <c r="G835">
        <v>31.3</v>
      </c>
    </row>
    <row r="836" spans="1:7">
      <c r="A836" t="s">
        <v>137</v>
      </c>
      <c r="B836">
        <v>7.3</v>
      </c>
      <c r="C836">
        <v>2</v>
      </c>
      <c r="D836" t="s">
        <v>5</v>
      </c>
      <c r="E836">
        <v>409.53899999999999</v>
      </c>
      <c r="F836">
        <v>464.232167</v>
      </c>
      <c r="G836">
        <v>21.3</v>
      </c>
    </row>
    <row r="837" spans="1:7">
      <c r="A837" t="s">
        <v>137</v>
      </c>
      <c r="B837">
        <v>7.3</v>
      </c>
      <c r="C837">
        <v>2</v>
      </c>
      <c r="D837" t="s">
        <v>5</v>
      </c>
      <c r="E837">
        <v>409.53899999999999</v>
      </c>
      <c r="F837">
        <v>355.17940299999998</v>
      </c>
      <c r="G837">
        <v>21.3</v>
      </c>
    </row>
    <row r="838" spans="1:7">
      <c r="A838" t="s">
        <v>137</v>
      </c>
      <c r="B838">
        <v>7.3</v>
      </c>
      <c r="C838">
        <v>2</v>
      </c>
      <c r="D838" t="s">
        <v>5</v>
      </c>
      <c r="E838">
        <v>409.53899999999999</v>
      </c>
      <c r="F838">
        <v>300.15539699999999</v>
      </c>
      <c r="G838">
        <v>21.3</v>
      </c>
    </row>
    <row r="839" spans="1:7">
      <c r="A839" t="s">
        <v>137</v>
      </c>
      <c r="B839">
        <v>7.3</v>
      </c>
      <c r="C839">
        <v>2</v>
      </c>
      <c r="D839" t="s">
        <v>5</v>
      </c>
      <c r="E839">
        <v>409.53899999999999</v>
      </c>
      <c r="F839">
        <v>447.22381100000001</v>
      </c>
      <c r="G839">
        <v>21.3</v>
      </c>
    </row>
    <row r="840" spans="1:7">
      <c r="A840" t="s">
        <v>137</v>
      </c>
      <c r="B840">
        <v>7.3</v>
      </c>
      <c r="C840">
        <v>2</v>
      </c>
      <c r="D840" t="s">
        <v>5</v>
      </c>
      <c r="E840">
        <v>409.53899999999999</v>
      </c>
      <c r="F840">
        <v>309.16830700000003</v>
      </c>
      <c r="G840">
        <v>21.3</v>
      </c>
    </row>
    <row r="841" spans="1:7">
      <c r="A841" t="s">
        <v>137</v>
      </c>
      <c r="B841">
        <v>7.3</v>
      </c>
      <c r="C841">
        <v>2</v>
      </c>
      <c r="D841" t="s">
        <v>5</v>
      </c>
      <c r="E841">
        <v>409.53899999999999</v>
      </c>
      <c r="F841">
        <v>402.20033599999999</v>
      </c>
      <c r="G841">
        <v>21.3</v>
      </c>
    </row>
    <row r="842" spans="1:7">
      <c r="A842" t="s">
        <v>138</v>
      </c>
      <c r="B842">
        <v>17.09</v>
      </c>
      <c r="C842">
        <v>2</v>
      </c>
      <c r="D842" t="s">
        <v>5</v>
      </c>
      <c r="E842">
        <v>1168.066</v>
      </c>
      <c r="F842">
        <v>680.36473799999999</v>
      </c>
      <c r="G842">
        <v>43</v>
      </c>
    </row>
    <row r="843" spans="1:7">
      <c r="A843" t="s">
        <v>138</v>
      </c>
      <c r="B843">
        <v>17.09</v>
      </c>
      <c r="C843">
        <v>2</v>
      </c>
      <c r="D843" t="s">
        <v>5</v>
      </c>
      <c r="E843">
        <v>1168.066</v>
      </c>
      <c r="F843">
        <v>369.19673899999998</v>
      </c>
      <c r="G843">
        <v>43</v>
      </c>
    </row>
    <row r="844" spans="1:7">
      <c r="A844" t="s">
        <v>138</v>
      </c>
      <c r="B844">
        <v>17.09</v>
      </c>
      <c r="C844">
        <v>2</v>
      </c>
      <c r="D844" t="s">
        <v>5</v>
      </c>
      <c r="E844">
        <v>1168.066</v>
      </c>
      <c r="F844">
        <v>379.14345200000002</v>
      </c>
      <c r="G844">
        <v>43</v>
      </c>
    </row>
    <row r="845" spans="1:7">
      <c r="A845" t="s">
        <v>138</v>
      </c>
      <c r="B845">
        <v>17.09</v>
      </c>
      <c r="C845">
        <v>2</v>
      </c>
      <c r="D845" t="s">
        <v>5</v>
      </c>
      <c r="E845">
        <v>1168.066</v>
      </c>
      <c r="F845">
        <v>371.15487400000001</v>
      </c>
      <c r="G845">
        <v>43</v>
      </c>
    </row>
    <row r="846" spans="1:7">
      <c r="A846" t="s">
        <v>139</v>
      </c>
      <c r="B846">
        <v>6.65</v>
      </c>
      <c r="C846">
        <v>2</v>
      </c>
      <c r="D846" t="s">
        <v>5</v>
      </c>
      <c r="E846">
        <v>395.84699999999998</v>
      </c>
      <c r="F846">
        <v>380.19284499999998</v>
      </c>
      <c r="G846">
        <v>20.7</v>
      </c>
    </row>
    <row r="847" spans="1:7">
      <c r="A847" t="s">
        <v>139</v>
      </c>
      <c r="B847">
        <v>6.65</v>
      </c>
      <c r="C847">
        <v>2</v>
      </c>
      <c r="D847" t="s">
        <v>5</v>
      </c>
      <c r="E847">
        <v>395.84699999999998</v>
      </c>
      <c r="F847">
        <v>330.658638</v>
      </c>
      <c r="G847">
        <v>20.7</v>
      </c>
    </row>
    <row r="848" spans="1:7">
      <c r="A848" t="s">
        <v>139</v>
      </c>
      <c r="B848">
        <v>6.65</v>
      </c>
      <c r="C848">
        <v>2</v>
      </c>
      <c r="D848" t="s">
        <v>5</v>
      </c>
      <c r="E848">
        <v>395.84699999999998</v>
      </c>
      <c r="F848">
        <v>526.22560199999998</v>
      </c>
      <c r="G848">
        <v>20.7</v>
      </c>
    </row>
    <row r="849" spans="1:7">
      <c r="A849" t="s">
        <v>139</v>
      </c>
      <c r="B849">
        <v>6.65</v>
      </c>
      <c r="C849">
        <v>2</v>
      </c>
      <c r="D849" t="s">
        <v>5</v>
      </c>
      <c r="E849">
        <v>395.84699999999998</v>
      </c>
      <c r="F849">
        <v>356.65609499999999</v>
      </c>
      <c r="G849">
        <v>20.7</v>
      </c>
    </row>
    <row r="850" spans="1:7">
      <c r="A850" t="s">
        <v>139</v>
      </c>
      <c r="B850">
        <v>6.65</v>
      </c>
      <c r="C850">
        <v>2</v>
      </c>
      <c r="D850" t="s">
        <v>5</v>
      </c>
      <c r="E850">
        <v>395.84699999999998</v>
      </c>
      <c r="F850">
        <v>400.17210999999998</v>
      </c>
      <c r="G850">
        <v>20.7</v>
      </c>
    </row>
    <row r="851" spans="1:7">
      <c r="A851" t="s">
        <v>140</v>
      </c>
      <c r="B851">
        <v>5.98</v>
      </c>
      <c r="C851">
        <v>2</v>
      </c>
      <c r="D851" t="s">
        <v>5</v>
      </c>
      <c r="E851">
        <v>550.702</v>
      </c>
      <c r="F851">
        <v>771.26476600000001</v>
      </c>
      <c r="G851">
        <v>22</v>
      </c>
    </row>
    <row r="852" spans="1:7">
      <c r="A852" t="s">
        <v>140</v>
      </c>
      <c r="B852">
        <v>5.98</v>
      </c>
      <c r="C852">
        <v>2</v>
      </c>
      <c r="D852" t="s">
        <v>5</v>
      </c>
      <c r="E852">
        <v>550.702</v>
      </c>
      <c r="F852">
        <v>424.14965999999998</v>
      </c>
      <c r="G852">
        <v>22</v>
      </c>
    </row>
    <row r="853" spans="1:7">
      <c r="A853" t="s">
        <v>140</v>
      </c>
      <c r="B853">
        <v>5.98</v>
      </c>
      <c r="C853">
        <v>2</v>
      </c>
      <c r="D853" t="s">
        <v>5</v>
      </c>
      <c r="E853">
        <v>550.702</v>
      </c>
      <c r="F853">
        <v>323.10198100000002</v>
      </c>
      <c r="G853">
        <v>22</v>
      </c>
    </row>
    <row r="854" spans="1:7">
      <c r="A854" t="s">
        <v>140</v>
      </c>
      <c r="B854">
        <v>5.98</v>
      </c>
      <c r="C854">
        <v>2</v>
      </c>
      <c r="D854" t="s">
        <v>5</v>
      </c>
      <c r="E854">
        <v>550.702</v>
      </c>
      <c r="F854">
        <v>386.13602100000003</v>
      </c>
      <c r="G854">
        <v>22</v>
      </c>
    </row>
    <row r="855" spans="1:7">
      <c r="A855" t="s">
        <v>140</v>
      </c>
      <c r="B855">
        <v>5.98</v>
      </c>
      <c r="C855">
        <v>2</v>
      </c>
      <c r="D855" t="s">
        <v>5</v>
      </c>
      <c r="E855">
        <v>550.702</v>
      </c>
      <c r="F855">
        <v>330.14080899999999</v>
      </c>
      <c r="G855">
        <v>22</v>
      </c>
    </row>
    <row r="856" spans="1:7">
      <c r="A856" t="s">
        <v>140</v>
      </c>
      <c r="B856">
        <v>5.98</v>
      </c>
      <c r="C856">
        <v>2</v>
      </c>
      <c r="D856" t="s">
        <v>5</v>
      </c>
      <c r="E856">
        <v>550.702</v>
      </c>
      <c r="F856">
        <v>461.18129399999998</v>
      </c>
      <c r="G856">
        <v>22</v>
      </c>
    </row>
    <row r="857" spans="1:7">
      <c r="A857" t="s">
        <v>140</v>
      </c>
      <c r="B857">
        <v>5.98</v>
      </c>
      <c r="C857">
        <v>2</v>
      </c>
      <c r="D857" t="s">
        <v>5</v>
      </c>
      <c r="E857">
        <v>550.702</v>
      </c>
      <c r="F857">
        <v>590.22388699999999</v>
      </c>
      <c r="G857">
        <v>22</v>
      </c>
    </row>
    <row r="858" spans="1:7">
      <c r="A858" t="s">
        <v>141</v>
      </c>
      <c r="B858">
        <v>4.6100000000000003</v>
      </c>
      <c r="C858">
        <v>2</v>
      </c>
      <c r="D858" t="s">
        <v>5</v>
      </c>
      <c r="E858">
        <v>571.61400000000003</v>
      </c>
      <c r="F858">
        <v>813.44649400000003</v>
      </c>
      <c r="G858">
        <v>28.5</v>
      </c>
    </row>
    <row r="859" spans="1:7">
      <c r="A859" t="s">
        <v>141</v>
      </c>
      <c r="B859">
        <v>4.6100000000000003</v>
      </c>
      <c r="C859">
        <v>2</v>
      </c>
      <c r="D859" t="s">
        <v>5</v>
      </c>
      <c r="E859">
        <v>571.61400000000003</v>
      </c>
      <c r="F859">
        <v>476.27148899999997</v>
      </c>
      <c r="G859">
        <v>28.5</v>
      </c>
    </row>
    <row r="860" spans="1:7">
      <c r="A860" t="s">
        <v>141</v>
      </c>
      <c r="B860">
        <v>4.6100000000000003</v>
      </c>
      <c r="C860">
        <v>2</v>
      </c>
      <c r="D860" t="s">
        <v>5</v>
      </c>
      <c r="E860">
        <v>571.61400000000003</v>
      </c>
      <c r="F860">
        <v>361.24454600000001</v>
      </c>
      <c r="G860">
        <v>28.5</v>
      </c>
    </row>
    <row r="861" spans="1:7">
      <c r="A861" t="s">
        <v>141</v>
      </c>
      <c r="B861">
        <v>4.6100000000000003</v>
      </c>
      <c r="C861">
        <v>2</v>
      </c>
      <c r="D861" t="s">
        <v>5</v>
      </c>
      <c r="E861">
        <v>571.61400000000003</v>
      </c>
      <c r="F861">
        <v>545.28238799999997</v>
      </c>
      <c r="G861">
        <v>28.5</v>
      </c>
    </row>
    <row r="862" spans="1:7">
      <c r="A862" t="s">
        <v>141</v>
      </c>
      <c r="B862">
        <v>4.6100000000000003</v>
      </c>
      <c r="C862">
        <v>2</v>
      </c>
      <c r="D862" t="s">
        <v>5</v>
      </c>
      <c r="E862">
        <v>571.61400000000003</v>
      </c>
      <c r="F862">
        <v>407.22688499999998</v>
      </c>
      <c r="G862">
        <v>28.5</v>
      </c>
    </row>
    <row r="863" spans="1:7">
      <c r="A863" t="s">
        <v>141</v>
      </c>
      <c r="B863">
        <v>4.6100000000000003</v>
      </c>
      <c r="C863">
        <v>2</v>
      </c>
      <c r="D863" t="s">
        <v>5</v>
      </c>
      <c r="E863">
        <v>571.61400000000003</v>
      </c>
      <c r="F863">
        <v>307.16883899999999</v>
      </c>
      <c r="G863">
        <v>28.5</v>
      </c>
    </row>
    <row r="864" spans="1:7">
      <c r="A864" t="s">
        <v>141</v>
      </c>
      <c r="B864">
        <v>4.6100000000000003</v>
      </c>
      <c r="C864">
        <v>2</v>
      </c>
      <c r="D864" t="s">
        <v>5</v>
      </c>
      <c r="E864">
        <v>571.61400000000003</v>
      </c>
      <c r="F864">
        <v>404.19284499999998</v>
      </c>
      <c r="G864">
        <v>28.5</v>
      </c>
    </row>
    <row r="865" spans="1:7">
      <c r="A865" t="s">
        <v>141</v>
      </c>
      <c r="B865">
        <v>4.6100000000000003</v>
      </c>
      <c r="C865">
        <v>2</v>
      </c>
      <c r="D865" t="s">
        <v>5</v>
      </c>
      <c r="E865">
        <v>571.61400000000003</v>
      </c>
      <c r="F865">
        <v>461.21430900000001</v>
      </c>
      <c r="G865">
        <v>28.5</v>
      </c>
    </row>
    <row r="866" spans="1:7">
      <c r="A866" t="s">
        <v>141</v>
      </c>
      <c r="B866">
        <v>4.6100000000000003</v>
      </c>
      <c r="C866">
        <v>2</v>
      </c>
      <c r="D866" t="s">
        <v>5</v>
      </c>
      <c r="E866">
        <v>571.61400000000003</v>
      </c>
      <c r="F866">
        <v>450.69796000000002</v>
      </c>
      <c r="G866">
        <v>28.5</v>
      </c>
    </row>
    <row r="867" spans="1:7">
      <c r="A867" t="s">
        <v>142</v>
      </c>
      <c r="B867">
        <v>13.62</v>
      </c>
      <c r="C867">
        <v>2</v>
      </c>
      <c r="D867" t="s">
        <v>5</v>
      </c>
      <c r="E867">
        <v>570.29999999999995</v>
      </c>
      <c r="F867">
        <v>711.38964699999997</v>
      </c>
      <c r="G867">
        <v>28.4</v>
      </c>
    </row>
    <row r="868" spans="1:7">
      <c r="A868" t="s">
        <v>142</v>
      </c>
      <c r="B868">
        <v>13.62</v>
      </c>
      <c r="C868">
        <v>2</v>
      </c>
      <c r="D868" t="s">
        <v>5</v>
      </c>
      <c r="E868">
        <v>570.29999999999995</v>
      </c>
      <c r="F868">
        <v>430.277243</v>
      </c>
      <c r="G868">
        <v>28.4</v>
      </c>
    </row>
    <row r="869" spans="1:7">
      <c r="A869" t="s">
        <v>142</v>
      </c>
      <c r="B869">
        <v>13.62</v>
      </c>
      <c r="C869">
        <v>2</v>
      </c>
      <c r="D869" t="s">
        <v>5</v>
      </c>
      <c r="E869">
        <v>570.29999999999995</v>
      </c>
      <c r="F869">
        <v>317.19317899999999</v>
      </c>
      <c r="G869">
        <v>28.4</v>
      </c>
    </row>
    <row r="870" spans="1:7">
      <c r="A870" t="s">
        <v>142</v>
      </c>
      <c r="B870">
        <v>13.62</v>
      </c>
      <c r="C870">
        <v>2</v>
      </c>
      <c r="D870" t="s">
        <v>5</v>
      </c>
      <c r="E870">
        <v>570.29999999999995</v>
      </c>
      <c r="F870">
        <v>513.27797199999998</v>
      </c>
      <c r="G870">
        <v>28.4</v>
      </c>
    </row>
    <row r="871" spans="1:7">
      <c r="A871" t="s">
        <v>142</v>
      </c>
      <c r="B871">
        <v>13.62</v>
      </c>
      <c r="C871">
        <v>2</v>
      </c>
      <c r="D871" t="s">
        <v>5</v>
      </c>
      <c r="E871">
        <v>570.29999999999995</v>
      </c>
      <c r="F871">
        <v>356.19846200000001</v>
      </c>
      <c r="G871">
        <v>28.4</v>
      </c>
    </row>
    <row r="872" spans="1:7">
      <c r="A872" t="s">
        <v>142</v>
      </c>
      <c r="B872">
        <v>13.62</v>
      </c>
      <c r="C872">
        <v>2</v>
      </c>
      <c r="D872" t="s">
        <v>5</v>
      </c>
      <c r="E872">
        <v>570.29999999999995</v>
      </c>
      <c r="F872">
        <v>528.26707299999998</v>
      </c>
      <c r="G872">
        <v>28.4</v>
      </c>
    </row>
    <row r="873" spans="1:7">
      <c r="A873" t="s">
        <v>143</v>
      </c>
      <c r="B873">
        <v>10.02</v>
      </c>
      <c r="C873">
        <v>2</v>
      </c>
      <c r="D873" t="s">
        <v>5</v>
      </c>
      <c r="E873">
        <v>708.35500000000002</v>
      </c>
      <c r="F873">
        <v>349.18300900000003</v>
      </c>
      <c r="G873">
        <v>34.5</v>
      </c>
    </row>
    <row r="874" spans="1:7">
      <c r="A874" t="s">
        <v>143</v>
      </c>
      <c r="B874">
        <v>10.02</v>
      </c>
      <c r="C874">
        <v>2</v>
      </c>
      <c r="D874" t="s">
        <v>5</v>
      </c>
      <c r="E874">
        <v>708.35500000000002</v>
      </c>
      <c r="F874">
        <v>887.46574899999996</v>
      </c>
      <c r="G874">
        <v>34.5</v>
      </c>
    </row>
    <row r="875" spans="1:7">
      <c r="A875" t="s">
        <v>143</v>
      </c>
      <c r="B875">
        <v>10.02</v>
      </c>
      <c r="C875">
        <v>2</v>
      </c>
      <c r="D875" t="s">
        <v>5</v>
      </c>
      <c r="E875">
        <v>708.35500000000002</v>
      </c>
      <c r="F875">
        <v>499.26232199999998</v>
      </c>
      <c r="G875">
        <v>34.5</v>
      </c>
    </row>
    <row r="876" spans="1:7">
      <c r="A876" t="s">
        <v>143</v>
      </c>
      <c r="B876">
        <v>10.02</v>
      </c>
      <c r="C876">
        <v>2</v>
      </c>
      <c r="D876" t="s">
        <v>5</v>
      </c>
      <c r="E876">
        <v>708.35500000000002</v>
      </c>
      <c r="F876">
        <v>664.29368099999999</v>
      </c>
      <c r="G876">
        <v>34.5</v>
      </c>
    </row>
    <row r="877" spans="1:7">
      <c r="A877" t="s">
        <v>143</v>
      </c>
      <c r="B877">
        <v>10.02</v>
      </c>
      <c r="C877">
        <v>2</v>
      </c>
      <c r="D877" t="s">
        <v>5</v>
      </c>
      <c r="E877">
        <v>708.35500000000002</v>
      </c>
      <c r="F877">
        <v>887.94157499999994</v>
      </c>
      <c r="G877">
        <v>34.5</v>
      </c>
    </row>
    <row r="878" spans="1:7">
      <c r="A878" t="s">
        <v>144</v>
      </c>
      <c r="B878">
        <v>20</v>
      </c>
      <c r="C878">
        <v>2</v>
      </c>
      <c r="D878" t="s">
        <v>5</v>
      </c>
      <c r="E878">
        <v>861.80100000000004</v>
      </c>
      <c r="F878">
        <v>948.50367400000005</v>
      </c>
      <c r="G878">
        <v>41.2</v>
      </c>
    </row>
    <row r="879" spans="1:7">
      <c r="A879" t="s">
        <v>144</v>
      </c>
      <c r="B879">
        <v>20</v>
      </c>
      <c r="C879">
        <v>2</v>
      </c>
      <c r="D879" t="s">
        <v>5</v>
      </c>
      <c r="E879">
        <v>861.80100000000004</v>
      </c>
      <c r="F879">
        <v>331.23398200000003</v>
      </c>
      <c r="G879">
        <v>41.2</v>
      </c>
    </row>
    <row r="880" spans="1:7">
      <c r="A880" t="s">
        <v>144</v>
      </c>
      <c r="B880">
        <v>20</v>
      </c>
      <c r="C880">
        <v>2</v>
      </c>
      <c r="D880" t="s">
        <v>5</v>
      </c>
      <c r="E880">
        <v>861.80100000000004</v>
      </c>
      <c r="F880">
        <v>948.50836600000002</v>
      </c>
      <c r="G880">
        <v>41.2</v>
      </c>
    </row>
    <row r="881" spans="1:7">
      <c r="A881" t="s">
        <v>145</v>
      </c>
      <c r="B881">
        <v>7.19</v>
      </c>
      <c r="C881">
        <v>2</v>
      </c>
      <c r="D881" t="s">
        <v>5</v>
      </c>
      <c r="E881">
        <v>549.79300000000001</v>
      </c>
      <c r="F881">
        <v>985.49490000000003</v>
      </c>
      <c r="G881">
        <v>22</v>
      </c>
    </row>
    <row r="882" spans="1:7">
      <c r="A882" t="s">
        <v>145</v>
      </c>
      <c r="B882">
        <v>7.19</v>
      </c>
      <c r="C882">
        <v>2</v>
      </c>
      <c r="D882" t="s">
        <v>5</v>
      </c>
      <c r="E882">
        <v>549.79300000000001</v>
      </c>
      <c r="F882">
        <v>787.39445799999999</v>
      </c>
      <c r="G882">
        <v>22</v>
      </c>
    </row>
    <row r="883" spans="1:7">
      <c r="A883" t="s">
        <v>145</v>
      </c>
      <c r="B883">
        <v>7.19</v>
      </c>
      <c r="C883">
        <v>2</v>
      </c>
      <c r="D883" t="s">
        <v>5</v>
      </c>
      <c r="E883">
        <v>549.79300000000001</v>
      </c>
      <c r="F883">
        <v>672.36751500000003</v>
      </c>
      <c r="G883">
        <v>22</v>
      </c>
    </row>
    <row r="884" spans="1:7">
      <c r="A884" t="s">
        <v>145</v>
      </c>
      <c r="B884">
        <v>7.19</v>
      </c>
      <c r="C884">
        <v>2</v>
      </c>
      <c r="D884" t="s">
        <v>5</v>
      </c>
      <c r="E884">
        <v>549.79300000000001</v>
      </c>
      <c r="F884">
        <v>456.29289299999999</v>
      </c>
      <c r="G884">
        <v>22</v>
      </c>
    </row>
    <row r="885" spans="1:7">
      <c r="A885" t="s">
        <v>145</v>
      </c>
      <c r="B885">
        <v>7.19</v>
      </c>
      <c r="C885">
        <v>2</v>
      </c>
      <c r="D885" t="s">
        <v>5</v>
      </c>
      <c r="E885">
        <v>549.79300000000001</v>
      </c>
      <c r="F885">
        <v>343.20882899999998</v>
      </c>
      <c r="G885">
        <v>22</v>
      </c>
    </row>
    <row r="886" spans="1:7">
      <c r="A886" t="s">
        <v>145</v>
      </c>
      <c r="B886">
        <v>7.19</v>
      </c>
      <c r="C886">
        <v>2</v>
      </c>
      <c r="D886" t="s">
        <v>5</v>
      </c>
      <c r="E886">
        <v>549.79300000000001</v>
      </c>
      <c r="F886">
        <v>493.25108799999998</v>
      </c>
      <c r="G886">
        <v>22</v>
      </c>
    </row>
    <row r="887" spans="1:7">
      <c r="A887" t="s">
        <v>146</v>
      </c>
      <c r="B887">
        <v>16.149999999999999</v>
      </c>
      <c r="C887">
        <v>2</v>
      </c>
      <c r="D887" t="s">
        <v>5</v>
      </c>
      <c r="E887">
        <v>569.77200000000005</v>
      </c>
      <c r="F887">
        <v>776.37847399999998</v>
      </c>
      <c r="G887">
        <v>22.7</v>
      </c>
    </row>
    <row r="888" spans="1:7">
      <c r="A888" t="s">
        <v>146</v>
      </c>
      <c r="B888">
        <v>16.149999999999999</v>
      </c>
      <c r="C888">
        <v>2</v>
      </c>
      <c r="D888" t="s">
        <v>5</v>
      </c>
      <c r="E888">
        <v>569.77200000000005</v>
      </c>
      <c r="F888">
        <v>647.33588099999997</v>
      </c>
      <c r="G888">
        <v>22.7</v>
      </c>
    </row>
    <row r="889" spans="1:7">
      <c r="A889" t="s">
        <v>146</v>
      </c>
      <c r="B889">
        <v>16.149999999999999</v>
      </c>
      <c r="C889">
        <v>2</v>
      </c>
      <c r="D889" t="s">
        <v>5</v>
      </c>
      <c r="E889">
        <v>569.77200000000005</v>
      </c>
      <c r="F889">
        <v>533.29295300000001</v>
      </c>
      <c r="G889">
        <v>22.7</v>
      </c>
    </row>
    <row r="890" spans="1:7">
      <c r="A890" t="s">
        <v>146</v>
      </c>
      <c r="B890">
        <v>16.149999999999999</v>
      </c>
      <c r="C890">
        <v>2</v>
      </c>
      <c r="D890" t="s">
        <v>5</v>
      </c>
      <c r="E890">
        <v>569.77200000000005</v>
      </c>
      <c r="F890">
        <v>420.208889</v>
      </c>
      <c r="G890">
        <v>22.7</v>
      </c>
    </row>
    <row r="891" spans="1:7">
      <c r="A891" t="s">
        <v>146</v>
      </c>
      <c r="B891">
        <v>16.149999999999999</v>
      </c>
      <c r="C891">
        <v>2</v>
      </c>
      <c r="D891" t="s">
        <v>5</v>
      </c>
      <c r="E891">
        <v>569.77200000000005</v>
      </c>
      <c r="F891">
        <v>363.18742500000002</v>
      </c>
      <c r="G891">
        <v>22.7</v>
      </c>
    </row>
    <row r="892" spans="1:7">
      <c r="A892" t="s">
        <v>146</v>
      </c>
      <c r="B892">
        <v>16.149999999999999</v>
      </c>
      <c r="C892">
        <v>2</v>
      </c>
      <c r="D892" t="s">
        <v>5</v>
      </c>
      <c r="E892">
        <v>569.77200000000005</v>
      </c>
      <c r="F892">
        <v>324.17157800000001</v>
      </c>
      <c r="G892">
        <v>22.7</v>
      </c>
    </row>
    <row r="893" spans="1:7">
      <c r="A893" t="s">
        <v>146</v>
      </c>
      <c r="B893">
        <v>16.149999999999999</v>
      </c>
      <c r="C893">
        <v>2</v>
      </c>
      <c r="D893" t="s">
        <v>5</v>
      </c>
      <c r="E893">
        <v>569.77200000000005</v>
      </c>
      <c r="F893">
        <v>363.16629599999999</v>
      </c>
      <c r="G893">
        <v>22.7</v>
      </c>
    </row>
    <row r="894" spans="1:7">
      <c r="A894" t="s">
        <v>146</v>
      </c>
      <c r="B894">
        <v>16.149999999999999</v>
      </c>
      <c r="C894">
        <v>2</v>
      </c>
      <c r="D894" t="s">
        <v>5</v>
      </c>
      <c r="E894">
        <v>569.77200000000005</v>
      </c>
      <c r="F894">
        <v>776.35734400000001</v>
      </c>
      <c r="G894">
        <v>22.7</v>
      </c>
    </row>
    <row r="895" spans="1:7">
      <c r="A895" t="s">
        <v>146</v>
      </c>
      <c r="B895">
        <v>16.149999999999999</v>
      </c>
      <c r="C895">
        <v>2</v>
      </c>
      <c r="D895" t="s">
        <v>5</v>
      </c>
      <c r="E895">
        <v>569.77200000000005</v>
      </c>
      <c r="F895">
        <v>360.17157800000001</v>
      </c>
      <c r="G895">
        <v>22.7</v>
      </c>
    </row>
    <row r="896" spans="1:7">
      <c r="A896" t="s">
        <v>147</v>
      </c>
      <c r="B896">
        <v>18.02</v>
      </c>
      <c r="C896">
        <v>2</v>
      </c>
      <c r="D896" t="s">
        <v>5</v>
      </c>
      <c r="E896">
        <v>822.09</v>
      </c>
      <c r="F896">
        <v>1332.7005360000001</v>
      </c>
      <c r="G896">
        <v>39.5</v>
      </c>
    </row>
    <row r="897" spans="1:7">
      <c r="A897" t="s">
        <v>147</v>
      </c>
      <c r="B897">
        <v>18.02</v>
      </c>
      <c r="C897">
        <v>2</v>
      </c>
      <c r="D897" t="s">
        <v>5</v>
      </c>
      <c r="E897">
        <v>822.09</v>
      </c>
      <c r="F897">
        <v>462.25583899999998</v>
      </c>
      <c r="G897">
        <v>39.5</v>
      </c>
    </row>
    <row r="898" spans="1:7">
      <c r="A898" t="s">
        <v>147</v>
      </c>
      <c r="B898">
        <v>18.02</v>
      </c>
      <c r="C898">
        <v>2</v>
      </c>
      <c r="D898" t="s">
        <v>5</v>
      </c>
      <c r="E898">
        <v>822.09</v>
      </c>
      <c r="F898">
        <v>363.18742500000002</v>
      </c>
      <c r="G898">
        <v>39.5</v>
      </c>
    </row>
    <row r="899" spans="1:7">
      <c r="A899" t="s">
        <v>147</v>
      </c>
      <c r="B899">
        <v>18.02</v>
      </c>
      <c r="C899">
        <v>2</v>
      </c>
      <c r="D899" t="s">
        <v>5</v>
      </c>
      <c r="E899">
        <v>822.09</v>
      </c>
      <c r="F899">
        <v>353.17431800000003</v>
      </c>
      <c r="G899">
        <v>39.5</v>
      </c>
    </row>
    <row r="900" spans="1:7">
      <c r="A900" t="s">
        <v>147</v>
      </c>
      <c r="B900">
        <v>18.02</v>
      </c>
      <c r="C900">
        <v>2</v>
      </c>
      <c r="D900" t="s">
        <v>5</v>
      </c>
      <c r="E900">
        <v>822.09</v>
      </c>
      <c r="F900">
        <v>402.21852799999999</v>
      </c>
      <c r="G900">
        <v>39.5</v>
      </c>
    </row>
    <row r="901" spans="1:7">
      <c r="A901" t="s">
        <v>147</v>
      </c>
      <c r="B901">
        <v>18.02</v>
      </c>
      <c r="C901">
        <v>2</v>
      </c>
      <c r="D901" t="s">
        <v>5</v>
      </c>
      <c r="E901">
        <v>822.09</v>
      </c>
      <c r="F901">
        <v>459.23999199999997</v>
      </c>
      <c r="G901">
        <v>39.5</v>
      </c>
    </row>
    <row r="902" spans="1:7">
      <c r="A902" t="s">
        <v>147</v>
      </c>
      <c r="B902">
        <v>18.02</v>
      </c>
      <c r="C902">
        <v>2</v>
      </c>
      <c r="D902" t="s">
        <v>5</v>
      </c>
      <c r="E902">
        <v>822.09</v>
      </c>
      <c r="F902">
        <v>523.26928099999998</v>
      </c>
      <c r="G902">
        <v>39.5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"/>
  <sheetViews>
    <sheetView tabSelected="1" topLeftCell="A74" workbookViewId="0">
      <selection activeCell="L90" sqref="L90"/>
    </sheetView>
  </sheetViews>
  <sheetFormatPr defaultColWidth="9.140625" defaultRowHeight="15"/>
  <cols>
    <col min="1" max="1" width="22.85546875" style="3" customWidth="1"/>
    <col min="2" max="16384" width="9.140625" style="3"/>
  </cols>
  <sheetData>
    <row r="1" spans="1:7">
      <c r="A1" s="3" t="s">
        <v>0</v>
      </c>
      <c r="B1" s="3" t="s">
        <v>168</v>
      </c>
      <c r="C1" s="3" t="s">
        <v>169</v>
      </c>
      <c r="D1" s="3" t="s">
        <v>1</v>
      </c>
      <c r="E1" s="3" t="s">
        <v>2</v>
      </c>
      <c r="F1" s="3" t="s">
        <v>3</v>
      </c>
      <c r="G1" s="3" t="s">
        <v>4</v>
      </c>
    </row>
    <row r="2" spans="1:7">
      <c r="A2" s="3" t="s">
        <v>215</v>
      </c>
      <c r="B2" s="3">
        <v>15</v>
      </c>
      <c r="C2" s="3">
        <v>30</v>
      </c>
      <c r="D2" s="3" t="s">
        <v>5</v>
      </c>
      <c r="E2" s="3">
        <v>638.32399999999996</v>
      </c>
      <c r="F2" s="3">
        <v>920.43196599999999</v>
      </c>
      <c r="G2" s="3">
        <v>22.1</v>
      </c>
    </row>
    <row r="3" spans="1:7">
      <c r="A3" s="3" t="s">
        <v>215</v>
      </c>
      <c r="B3" s="3">
        <v>15</v>
      </c>
      <c r="C3" s="3">
        <v>30</v>
      </c>
      <c r="D3" s="3" t="s">
        <v>5</v>
      </c>
      <c r="E3" s="3">
        <v>638.32399999999996</v>
      </c>
      <c r="F3" s="3">
        <v>833.39993700000002</v>
      </c>
      <c r="G3" s="3">
        <v>22.1</v>
      </c>
    </row>
    <row r="4" spans="1:7">
      <c r="A4" s="3" t="s">
        <v>215</v>
      </c>
      <c r="B4" s="3">
        <v>15</v>
      </c>
      <c r="C4" s="3">
        <v>30</v>
      </c>
      <c r="D4" s="3" t="s">
        <v>5</v>
      </c>
      <c r="E4" s="3">
        <v>638.32399999999996</v>
      </c>
      <c r="F4" s="3">
        <v>719.35700999999995</v>
      </c>
      <c r="G4" s="3">
        <v>22.1</v>
      </c>
    </row>
    <row r="5" spans="1:7">
      <c r="A5" s="3" t="s">
        <v>215</v>
      </c>
      <c r="B5" s="3">
        <v>15</v>
      </c>
      <c r="C5" s="3">
        <v>30</v>
      </c>
      <c r="D5" s="3" t="s">
        <v>5</v>
      </c>
      <c r="E5" s="3">
        <v>638.32399999999996</v>
      </c>
      <c r="F5" s="3">
        <v>648.31989599999997</v>
      </c>
      <c r="G5" s="3">
        <v>22.1</v>
      </c>
    </row>
    <row r="6" spans="1:7">
      <c r="A6" s="3" t="s">
        <v>215</v>
      </c>
      <c r="B6" s="3">
        <v>15</v>
      </c>
      <c r="C6" s="3">
        <v>30</v>
      </c>
      <c r="D6" s="3" t="s">
        <v>5</v>
      </c>
      <c r="E6" s="3">
        <v>638.32399999999996</v>
      </c>
      <c r="F6" s="3">
        <v>561.287868</v>
      </c>
      <c r="G6" s="3">
        <v>22.1</v>
      </c>
    </row>
    <row r="7" spans="1:7">
      <c r="A7" s="3" t="s">
        <v>215</v>
      </c>
      <c r="B7" s="3">
        <v>15</v>
      </c>
      <c r="C7" s="3">
        <v>30</v>
      </c>
      <c r="D7" s="3" t="s">
        <v>5</v>
      </c>
      <c r="E7" s="3">
        <v>638.32399999999996</v>
      </c>
      <c r="F7" s="3">
        <v>446.26092499999999</v>
      </c>
      <c r="G7" s="3">
        <v>22.1</v>
      </c>
    </row>
    <row r="8" spans="1:7">
      <c r="A8" s="3" t="s">
        <v>215</v>
      </c>
      <c r="B8" s="3">
        <v>15</v>
      </c>
      <c r="C8" s="3">
        <v>30</v>
      </c>
      <c r="D8" s="3" t="s">
        <v>5</v>
      </c>
      <c r="E8" s="3">
        <v>638.32399999999996</v>
      </c>
      <c r="F8" s="3">
        <v>375.22381100000001</v>
      </c>
      <c r="G8" s="3">
        <v>22.1</v>
      </c>
    </row>
    <row r="9" spans="1:7">
      <c r="A9" s="3" t="s">
        <v>215</v>
      </c>
      <c r="B9" s="3">
        <v>15</v>
      </c>
      <c r="C9" s="3">
        <v>30</v>
      </c>
      <c r="D9" s="3" t="s">
        <v>5</v>
      </c>
      <c r="E9" s="3">
        <v>638.32399999999996</v>
      </c>
      <c r="F9" s="3">
        <v>356.21799700000003</v>
      </c>
      <c r="G9" s="3">
        <v>22.1</v>
      </c>
    </row>
    <row r="10" spans="1:7">
      <c r="A10" s="3" t="s">
        <v>216</v>
      </c>
      <c r="B10" s="3">
        <v>15</v>
      </c>
      <c r="C10" s="3">
        <v>30</v>
      </c>
      <c r="D10" s="3" t="s">
        <v>5</v>
      </c>
      <c r="E10" s="3">
        <v>764.375</v>
      </c>
      <c r="F10" s="3">
        <v>1112.5371</v>
      </c>
      <c r="G10" s="3">
        <v>25.8</v>
      </c>
    </row>
    <row r="11" spans="1:7">
      <c r="A11" s="3" t="s">
        <v>216</v>
      </c>
      <c r="B11" s="3">
        <v>15</v>
      </c>
      <c r="C11" s="3">
        <v>30</v>
      </c>
      <c r="D11" s="3" t="s">
        <v>5</v>
      </c>
      <c r="E11" s="3">
        <v>764.375</v>
      </c>
      <c r="F11" s="3">
        <v>997.51015700000005</v>
      </c>
      <c r="G11" s="3">
        <v>25.8</v>
      </c>
    </row>
    <row r="12" spans="1:7">
      <c r="A12" s="3" t="s">
        <v>216</v>
      </c>
      <c r="B12" s="3">
        <v>15</v>
      </c>
      <c r="C12" s="3">
        <v>30</v>
      </c>
      <c r="D12" s="3" t="s">
        <v>5</v>
      </c>
      <c r="E12" s="3">
        <v>764.375</v>
      </c>
      <c r="F12" s="3">
        <v>811.43084399999998</v>
      </c>
      <c r="G12" s="3">
        <v>25.8</v>
      </c>
    </row>
    <row r="13" spans="1:7">
      <c r="A13" s="3" t="s">
        <v>216</v>
      </c>
      <c r="B13" s="3">
        <v>15</v>
      </c>
      <c r="C13" s="3">
        <v>30</v>
      </c>
      <c r="D13" s="3" t="s">
        <v>5</v>
      </c>
      <c r="E13" s="3">
        <v>764.375</v>
      </c>
      <c r="F13" s="3">
        <v>682.38824999999997</v>
      </c>
      <c r="G13" s="3">
        <v>25.8</v>
      </c>
    </row>
    <row r="14" spans="1:7">
      <c r="A14" s="3" t="s">
        <v>216</v>
      </c>
      <c r="B14" s="3">
        <v>15</v>
      </c>
      <c r="C14" s="3">
        <v>30</v>
      </c>
      <c r="D14" s="3" t="s">
        <v>5</v>
      </c>
      <c r="E14" s="3">
        <v>764.375</v>
      </c>
      <c r="F14" s="3">
        <v>567.36130700000001</v>
      </c>
      <c r="G14" s="3">
        <v>25.8</v>
      </c>
    </row>
    <row r="15" spans="1:7">
      <c r="A15" s="3" t="s">
        <v>216</v>
      </c>
      <c r="B15" s="3">
        <v>15</v>
      </c>
      <c r="C15" s="3">
        <v>30</v>
      </c>
      <c r="D15" s="3" t="s">
        <v>5</v>
      </c>
      <c r="E15" s="3">
        <v>764.375</v>
      </c>
      <c r="F15" s="3">
        <v>317.21833199999998</v>
      </c>
      <c r="G15" s="3">
        <v>25.8</v>
      </c>
    </row>
    <row r="16" spans="1:7">
      <c r="A16" s="3" t="s">
        <v>216</v>
      </c>
      <c r="B16" s="3">
        <v>15</v>
      </c>
      <c r="C16" s="3">
        <v>30</v>
      </c>
      <c r="D16" s="3" t="s">
        <v>5</v>
      </c>
      <c r="E16" s="3">
        <v>764.375</v>
      </c>
      <c r="F16" s="3">
        <v>613.79365199999995</v>
      </c>
      <c r="G16" s="3">
        <v>25.8</v>
      </c>
    </row>
    <row r="17" spans="1:7">
      <c r="A17" s="3" t="s">
        <v>216</v>
      </c>
      <c r="B17" s="3">
        <v>15</v>
      </c>
      <c r="C17" s="3">
        <v>30</v>
      </c>
      <c r="D17" s="3" t="s">
        <v>5</v>
      </c>
      <c r="E17" s="3">
        <v>764.375</v>
      </c>
      <c r="F17" s="3">
        <v>556.77218800000003</v>
      </c>
      <c r="G17" s="3">
        <v>25.8</v>
      </c>
    </row>
    <row r="18" spans="1:7">
      <c r="A18" s="3" t="s">
        <v>216</v>
      </c>
      <c r="B18" s="3">
        <v>15</v>
      </c>
      <c r="C18" s="3">
        <v>30</v>
      </c>
      <c r="D18" s="3" t="s">
        <v>5</v>
      </c>
      <c r="E18" s="3">
        <v>764.375</v>
      </c>
      <c r="F18" s="3">
        <v>499.25871599999999</v>
      </c>
      <c r="G18" s="3">
        <v>25.8</v>
      </c>
    </row>
    <row r="19" spans="1:7">
      <c r="A19" s="3" t="s">
        <v>216</v>
      </c>
      <c r="B19" s="3">
        <v>15</v>
      </c>
      <c r="C19" s="3">
        <v>30</v>
      </c>
      <c r="D19" s="3" t="s">
        <v>5</v>
      </c>
      <c r="E19" s="3">
        <v>764.375</v>
      </c>
      <c r="F19" s="3">
        <v>302.17104699999999</v>
      </c>
      <c r="G19" s="3">
        <v>25.8</v>
      </c>
    </row>
    <row r="20" spans="1:7">
      <c r="A20" s="3" t="s">
        <v>217</v>
      </c>
      <c r="B20" s="3">
        <v>15</v>
      </c>
      <c r="C20" s="3">
        <v>30</v>
      </c>
      <c r="D20" s="3" t="s">
        <v>5</v>
      </c>
      <c r="E20" s="3">
        <v>764.375</v>
      </c>
      <c r="F20" s="3">
        <v>531.24091699999997</v>
      </c>
      <c r="G20" s="3">
        <v>25.8</v>
      </c>
    </row>
    <row r="21" spans="1:7">
      <c r="A21" s="3" t="s">
        <v>218</v>
      </c>
      <c r="B21" s="3">
        <v>15</v>
      </c>
      <c r="C21" s="3">
        <v>30</v>
      </c>
      <c r="D21" s="3" t="s">
        <v>5</v>
      </c>
      <c r="E21" s="3">
        <v>602.31899999999996</v>
      </c>
      <c r="F21" s="3">
        <v>601.36678700000004</v>
      </c>
      <c r="G21" s="3">
        <v>25.2</v>
      </c>
    </row>
    <row r="22" spans="1:7">
      <c r="A22" s="3" t="s">
        <v>218</v>
      </c>
      <c r="B22" s="3">
        <v>15</v>
      </c>
      <c r="C22" s="3">
        <v>30</v>
      </c>
      <c r="D22" s="3" t="s">
        <v>5</v>
      </c>
      <c r="E22" s="3">
        <v>602.31899999999996</v>
      </c>
      <c r="F22" s="3">
        <v>782.40429400000005</v>
      </c>
      <c r="G22" s="3">
        <v>25.2</v>
      </c>
    </row>
    <row r="23" spans="1:7">
      <c r="A23" s="3" t="s">
        <v>218</v>
      </c>
      <c r="B23" s="3">
        <v>15</v>
      </c>
      <c r="C23" s="3">
        <v>30</v>
      </c>
      <c r="D23" s="3" t="s">
        <v>5</v>
      </c>
      <c r="E23" s="3">
        <v>602.31899999999996</v>
      </c>
      <c r="F23" s="3">
        <v>602.79585999999995</v>
      </c>
      <c r="G23" s="3">
        <v>25.2</v>
      </c>
    </row>
    <row r="24" spans="1:7">
      <c r="A24" s="3" t="s">
        <v>219</v>
      </c>
      <c r="B24" s="3">
        <v>15</v>
      </c>
      <c r="C24" s="3">
        <v>30</v>
      </c>
      <c r="D24" s="3" t="s">
        <v>5</v>
      </c>
      <c r="E24" s="3">
        <v>789.39300000000003</v>
      </c>
      <c r="F24" s="3">
        <v>1006.495235</v>
      </c>
      <c r="G24" s="3">
        <v>26.6</v>
      </c>
    </row>
    <row r="25" spans="1:7">
      <c r="A25" s="3" t="s">
        <v>219</v>
      </c>
      <c r="B25" s="3">
        <v>15</v>
      </c>
      <c r="C25" s="3">
        <v>30</v>
      </c>
      <c r="D25" s="3" t="s">
        <v>5</v>
      </c>
      <c r="E25" s="3">
        <v>789.39300000000003</v>
      </c>
      <c r="F25" s="3">
        <v>372.17652600000002</v>
      </c>
      <c r="G25" s="3">
        <v>26.6</v>
      </c>
    </row>
    <row r="26" spans="1:7">
      <c r="A26" s="3" t="s">
        <v>219</v>
      </c>
      <c r="B26" s="3">
        <v>15</v>
      </c>
      <c r="C26" s="3">
        <v>30</v>
      </c>
      <c r="D26" s="3" t="s">
        <v>5</v>
      </c>
      <c r="E26" s="3">
        <v>789.39300000000003</v>
      </c>
      <c r="F26" s="3">
        <v>459.20855499999999</v>
      </c>
      <c r="G26" s="3">
        <v>26.6</v>
      </c>
    </row>
    <row r="27" spans="1:7">
      <c r="A27" s="3" t="s">
        <v>219</v>
      </c>
      <c r="B27" s="3">
        <v>15</v>
      </c>
      <c r="C27" s="3">
        <v>30</v>
      </c>
      <c r="D27" s="3" t="s">
        <v>5</v>
      </c>
      <c r="E27" s="3">
        <v>789.39300000000003</v>
      </c>
      <c r="F27" s="3">
        <v>572.29261899999995</v>
      </c>
      <c r="G27" s="3">
        <v>26.6</v>
      </c>
    </row>
    <row r="28" spans="1:7">
      <c r="A28" s="3" t="s">
        <v>219</v>
      </c>
      <c r="B28" s="3">
        <v>15</v>
      </c>
      <c r="C28" s="3">
        <v>30</v>
      </c>
      <c r="D28" s="3" t="s">
        <v>5</v>
      </c>
      <c r="E28" s="3">
        <v>789.39300000000003</v>
      </c>
      <c r="F28" s="3">
        <v>372.182143</v>
      </c>
      <c r="G28" s="3">
        <v>26.6</v>
      </c>
    </row>
    <row r="29" spans="1:7">
      <c r="A29" s="3" t="s">
        <v>220</v>
      </c>
      <c r="B29" s="3">
        <v>15</v>
      </c>
      <c r="C29" s="3">
        <v>30</v>
      </c>
      <c r="D29" s="3" t="s">
        <v>5</v>
      </c>
      <c r="E29" s="3">
        <v>743.38</v>
      </c>
      <c r="F29" s="3">
        <v>913.51015700000005</v>
      </c>
      <c r="G29" s="3">
        <v>25.2</v>
      </c>
    </row>
    <row r="30" spans="1:7">
      <c r="A30" s="3" t="s">
        <v>220</v>
      </c>
      <c r="B30" s="3">
        <v>15</v>
      </c>
      <c r="C30" s="3">
        <v>30</v>
      </c>
      <c r="D30" s="3" t="s">
        <v>5</v>
      </c>
      <c r="E30" s="3">
        <v>743.38</v>
      </c>
      <c r="F30" s="3">
        <v>798.48321399999998</v>
      </c>
      <c r="G30" s="3">
        <v>25.2</v>
      </c>
    </row>
    <row r="31" spans="1:7">
      <c r="A31" s="3" t="s">
        <v>220</v>
      </c>
      <c r="B31" s="3">
        <v>15</v>
      </c>
      <c r="C31" s="3">
        <v>30</v>
      </c>
      <c r="D31" s="3" t="s">
        <v>5</v>
      </c>
      <c r="E31" s="3">
        <v>743.38</v>
      </c>
      <c r="F31" s="3">
        <v>685.39914899999997</v>
      </c>
      <c r="G31" s="3">
        <v>25.2</v>
      </c>
    </row>
    <row r="32" spans="1:7">
      <c r="A32" s="3" t="s">
        <v>220</v>
      </c>
      <c r="B32" s="3">
        <v>15</v>
      </c>
      <c r="C32" s="3">
        <v>30</v>
      </c>
      <c r="D32" s="3" t="s">
        <v>5</v>
      </c>
      <c r="E32" s="3">
        <v>743.38</v>
      </c>
      <c r="F32" s="3">
        <v>588.34638600000005</v>
      </c>
      <c r="G32" s="3">
        <v>25.2</v>
      </c>
    </row>
    <row r="33" spans="1:7">
      <c r="A33" s="3" t="s">
        <v>220</v>
      </c>
      <c r="B33" s="3">
        <v>15</v>
      </c>
      <c r="C33" s="3">
        <v>30</v>
      </c>
      <c r="D33" s="3" t="s">
        <v>5</v>
      </c>
      <c r="E33" s="3">
        <v>743.38</v>
      </c>
      <c r="F33" s="3">
        <v>361.21939400000002</v>
      </c>
      <c r="G33" s="3">
        <v>25.2</v>
      </c>
    </row>
    <row r="34" spans="1:7">
      <c r="A34" s="3" t="s">
        <v>220</v>
      </c>
      <c r="B34" s="3">
        <v>15</v>
      </c>
      <c r="C34" s="3">
        <v>30</v>
      </c>
      <c r="D34" s="3" t="s">
        <v>5</v>
      </c>
      <c r="E34" s="3">
        <v>743.38</v>
      </c>
      <c r="F34" s="3">
        <v>458.22453899999999</v>
      </c>
      <c r="G34" s="3">
        <v>25.2</v>
      </c>
    </row>
    <row r="35" spans="1:7">
      <c r="A35" s="3" t="s">
        <v>220</v>
      </c>
      <c r="B35" s="3">
        <v>15</v>
      </c>
      <c r="C35" s="3">
        <v>30</v>
      </c>
      <c r="D35" s="3" t="s">
        <v>5</v>
      </c>
      <c r="E35" s="3">
        <v>743.38</v>
      </c>
      <c r="F35" s="3">
        <v>573.25148200000001</v>
      </c>
      <c r="G35" s="3">
        <v>25.2</v>
      </c>
    </row>
    <row r="36" spans="1:7">
      <c r="A36" s="3" t="s">
        <v>220</v>
      </c>
      <c r="B36" s="3">
        <v>15</v>
      </c>
      <c r="C36" s="3">
        <v>30</v>
      </c>
      <c r="D36" s="3" t="s">
        <v>5</v>
      </c>
      <c r="E36" s="3">
        <v>743.38</v>
      </c>
      <c r="F36" s="3">
        <v>801.36248899999998</v>
      </c>
      <c r="G36" s="3">
        <v>25.2</v>
      </c>
    </row>
    <row r="37" spans="1:7">
      <c r="A37" s="3" t="s">
        <v>221</v>
      </c>
      <c r="B37" s="3">
        <v>15</v>
      </c>
      <c r="C37" s="3">
        <v>30</v>
      </c>
      <c r="D37" s="3" t="s">
        <v>5</v>
      </c>
      <c r="E37" s="3">
        <v>600.34</v>
      </c>
      <c r="F37" s="3">
        <v>671.41988500000002</v>
      </c>
      <c r="G37" s="3">
        <v>20.9</v>
      </c>
    </row>
    <row r="38" spans="1:7">
      <c r="A38" s="3" t="s">
        <v>221</v>
      </c>
      <c r="B38" s="3">
        <v>15</v>
      </c>
      <c r="C38" s="3">
        <v>30</v>
      </c>
      <c r="D38" s="3" t="s">
        <v>5</v>
      </c>
      <c r="E38" s="3">
        <v>600.34</v>
      </c>
      <c r="F38" s="3">
        <v>501.31435699999997</v>
      </c>
      <c r="G38" s="3">
        <v>20.9</v>
      </c>
    </row>
    <row r="39" spans="1:7">
      <c r="A39" s="3" t="s">
        <v>221</v>
      </c>
      <c r="B39" s="3">
        <v>15</v>
      </c>
      <c r="C39" s="3">
        <v>30</v>
      </c>
      <c r="D39" s="3" t="s">
        <v>5</v>
      </c>
      <c r="E39" s="3">
        <v>600.34</v>
      </c>
      <c r="F39" s="3">
        <v>428.27416899999997</v>
      </c>
      <c r="G39" s="3">
        <v>20.9</v>
      </c>
    </row>
    <row r="40" spans="1:7">
      <c r="A40" s="3" t="s">
        <v>221</v>
      </c>
      <c r="B40" s="3">
        <v>15</v>
      </c>
      <c r="C40" s="3">
        <v>30</v>
      </c>
      <c r="D40" s="3" t="s">
        <v>5</v>
      </c>
      <c r="E40" s="3">
        <v>600.34</v>
      </c>
      <c r="F40" s="3">
        <v>345.14047499999998</v>
      </c>
      <c r="G40" s="3">
        <v>20.9</v>
      </c>
    </row>
    <row r="41" spans="1:7">
      <c r="A41" s="3" t="s">
        <v>221</v>
      </c>
      <c r="B41" s="3">
        <v>15</v>
      </c>
      <c r="C41" s="3">
        <v>30</v>
      </c>
      <c r="D41" s="3" t="s">
        <v>5</v>
      </c>
      <c r="E41" s="3">
        <v>600.34</v>
      </c>
      <c r="F41" s="3">
        <v>458.22453899999999</v>
      </c>
      <c r="G41" s="3">
        <v>20.9</v>
      </c>
    </row>
    <row r="42" spans="1:7">
      <c r="A42" s="3" t="s">
        <v>221</v>
      </c>
      <c r="B42" s="3">
        <v>15</v>
      </c>
      <c r="C42" s="3">
        <v>30</v>
      </c>
      <c r="D42" s="3" t="s">
        <v>5</v>
      </c>
      <c r="E42" s="3">
        <v>600.34</v>
      </c>
      <c r="F42" s="3">
        <v>529.26165300000002</v>
      </c>
      <c r="G42" s="3">
        <v>20.9</v>
      </c>
    </row>
    <row r="43" spans="1:7">
      <c r="A43" s="3" t="s">
        <v>222</v>
      </c>
      <c r="B43" s="3">
        <v>15</v>
      </c>
      <c r="C43" s="3">
        <v>30</v>
      </c>
      <c r="D43" s="3" t="s">
        <v>5</v>
      </c>
      <c r="E43" s="3">
        <v>673.86099999999999</v>
      </c>
      <c r="F43" s="3">
        <v>590.35080200000004</v>
      </c>
      <c r="G43" s="3">
        <v>23.1</v>
      </c>
    </row>
    <row r="44" spans="1:7">
      <c r="A44" s="3" t="s">
        <v>222</v>
      </c>
      <c r="B44" s="3">
        <v>15</v>
      </c>
      <c r="C44" s="3">
        <v>30</v>
      </c>
      <c r="D44" s="3" t="s">
        <v>5</v>
      </c>
      <c r="E44" s="3">
        <v>673.86099999999999</v>
      </c>
      <c r="F44" s="3">
        <v>489.30312400000003</v>
      </c>
      <c r="G44" s="3">
        <v>23.1</v>
      </c>
    </row>
    <row r="45" spans="1:7">
      <c r="A45" s="3" t="s">
        <v>222</v>
      </c>
      <c r="B45" s="3">
        <v>15</v>
      </c>
      <c r="C45" s="3">
        <v>30</v>
      </c>
      <c r="D45" s="3" t="s">
        <v>5</v>
      </c>
      <c r="E45" s="3">
        <v>673.86099999999999</v>
      </c>
      <c r="F45" s="3">
        <v>355.23398200000003</v>
      </c>
      <c r="G45" s="3">
        <v>23.1</v>
      </c>
    </row>
    <row r="46" spans="1:7">
      <c r="A46" s="3" t="s">
        <v>222</v>
      </c>
      <c r="B46" s="3">
        <v>15</v>
      </c>
      <c r="C46" s="3">
        <v>30</v>
      </c>
      <c r="D46" s="3" t="s">
        <v>5</v>
      </c>
      <c r="E46" s="3">
        <v>673.86099999999999</v>
      </c>
      <c r="F46" s="3">
        <v>426.271095</v>
      </c>
      <c r="G46" s="3">
        <v>23.1</v>
      </c>
    </row>
    <row r="47" spans="1:7">
      <c r="A47" s="3" t="s">
        <v>223</v>
      </c>
      <c r="B47" s="3">
        <v>15</v>
      </c>
      <c r="C47" s="3">
        <v>30</v>
      </c>
      <c r="D47" s="3" t="s">
        <v>5</v>
      </c>
      <c r="E47" s="3">
        <v>871.971</v>
      </c>
      <c r="F47" s="3">
        <v>1041.525138</v>
      </c>
      <c r="G47" s="3">
        <v>29.1</v>
      </c>
    </row>
    <row r="48" spans="1:7">
      <c r="A48" s="3" t="s">
        <v>223</v>
      </c>
      <c r="B48" s="3">
        <v>15</v>
      </c>
      <c r="C48" s="3">
        <v>30</v>
      </c>
      <c r="D48" s="3" t="s">
        <v>5</v>
      </c>
      <c r="E48" s="3">
        <v>871.971</v>
      </c>
      <c r="F48" s="3">
        <v>894.45672400000001</v>
      </c>
      <c r="G48" s="3">
        <v>29.1</v>
      </c>
    </row>
    <row r="49" spans="1:7">
      <c r="A49" s="3" t="s">
        <v>223</v>
      </c>
      <c r="B49" s="3">
        <v>15</v>
      </c>
      <c r="C49" s="3">
        <v>30</v>
      </c>
      <c r="D49" s="3" t="s">
        <v>5</v>
      </c>
      <c r="E49" s="3">
        <v>871.971</v>
      </c>
      <c r="F49" s="3">
        <v>535.32385899999997</v>
      </c>
      <c r="G49" s="3">
        <v>29.1</v>
      </c>
    </row>
    <row r="50" spans="1:7">
      <c r="A50" s="3" t="s">
        <v>223</v>
      </c>
      <c r="B50" s="3">
        <v>15</v>
      </c>
      <c r="C50" s="3">
        <v>30</v>
      </c>
      <c r="D50" s="3" t="s">
        <v>5</v>
      </c>
      <c r="E50" s="3">
        <v>871.971</v>
      </c>
      <c r="F50" s="3">
        <v>422.23979500000002</v>
      </c>
      <c r="G50" s="3">
        <v>29.1</v>
      </c>
    </row>
    <row r="51" spans="1:7">
      <c r="A51" s="3" t="s">
        <v>223</v>
      </c>
      <c r="B51" s="3">
        <v>15</v>
      </c>
      <c r="C51" s="3">
        <v>30</v>
      </c>
      <c r="D51" s="3" t="s">
        <v>5</v>
      </c>
      <c r="E51" s="3">
        <v>871.971</v>
      </c>
      <c r="F51" s="3">
        <v>589.33442400000001</v>
      </c>
      <c r="G51" s="3">
        <v>29.1</v>
      </c>
    </row>
    <row r="52" spans="1:7">
      <c r="A52" s="3" t="s">
        <v>223</v>
      </c>
      <c r="B52" s="3">
        <v>15</v>
      </c>
      <c r="C52" s="3">
        <v>30</v>
      </c>
      <c r="D52" s="3" t="s">
        <v>5</v>
      </c>
      <c r="E52" s="3">
        <v>871.971</v>
      </c>
      <c r="F52" s="3">
        <v>702.41848800000002</v>
      </c>
      <c r="G52" s="3">
        <v>29.1</v>
      </c>
    </row>
    <row r="53" spans="1:7">
      <c r="A53" s="3" t="s">
        <v>223</v>
      </c>
      <c r="B53" s="3">
        <v>15</v>
      </c>
      <c r="C53" s="3">
        <v>30</v>
      </c>
      <c r="D53" s="3" t="s">
        <v>5</v>
      </c>
      <c r="E53" s="3">
        <v>871.971</v>
      </c>
      <c r="F53" s="3">
        <v>849.48690199999999</v>
      </c>
      <c r="G53" s="3">
        <v>29.1</v>
      </c>
    </row>
    <row r="54" spans="1:7">
      <c r="A54" s="3" t="s">
        <v>224</v>
      </c>
      <c r="B54" s="3">
        <v>15</v>
      </c>
      <c r="C54" s="3">
        <v>30</v>
      </c>
      <c r="D54" s="3" t="s">
        <v>5</v>
      </c>
      <c r="E54" s="3">
        <v>669.35599999999999</v>
      </c>
      <c r="F54" s="3">
        <v>1034.5629200000001</v>
      </c>
      <c r="G54" s="3">
        <v>23</v>
      </c>
    </row>
    <row r="55" spans="1:7">
      <c r="A55" s="3" t="s">
        <v>224</v>
      </c>
      <c r="B55" s="3">
        <v>15</v>
      </c>
      <c r="C55" s="3">
        <v>30</v>
      </c>
      <c r="D55" s="3" t="s">
        <v>5</v>
      </c>
      <c r="E55" s="3">
        <v>669.35599999999999</v>
      </c>
      <c r="F55" s="3">
        <v>906.50434299999995</v>
      </c>
      <c r="G55" s="3">
        <v>23</v>
      </c>
    </row>
    <row r="56" spans="1:7">
      <c r="A56" s="3" t="s">
        <v>224</v>
      </c>
      <c r="B56" s="3">
        <v>15</v>
      </c>
      <c r="C56" s="3">
        <v>30</v>
      </c>
      <c r="D56" s="3" t="s">
        <v>5</v>
      </c>
      <c r="E56" s="3">
        <v>669.35599999999999</v>
      </c>
      <c r="F56" s="3">
        <v>692.40898600000003</v>
      </c>
      <c r="G56" s="3">
        <v>23</v>
      </c>
    </row>
    <row r="57" spans="1:7">
      <c r="A57" s="3" t="s">
        <v>224</v>
      </c>
      <c r="B57" s="3">
        <v>15</v>
      </c>
      <c r="C57" s="3">
        <v>30</v>
      </c>
      <c r="D57" s="3" t="s">
        <v>5</v>
      </c>
      <c r="E57" s="3">
        <v>669.35599999999999</v>
      </c>
      <c r="F57" s="3">
        <v>635.38752199999999</v>
      </c>
      <c r="G57" s="3">
        <v>23</v>
      </c>
    </row>
    <row r="58" spans="1:7">
      <c r="A58" s="3" t="s">
        <v>224</v>
      </c>
      <c r="B58" s="3">
        <v>15</v>
      </c>
      <c r="C58" s="3">
        <v>30</v>
      </c>
      <c r="D58" s="3" t="s">
        <v>5</v>
      </c>
      <c r="E58" s="3">
        <v>669.35599999999999</v>
      </c>
      <c r="F58" s="3">
        <v>375.23504400000002</v>
      </c>
      <c r="G58" s="3">
        <v>23</v>
      </c>
    </row>
    <row r="59" spans="1:7">
      <c r="A59" s="3" t="s">
        <v>224</v>
      </c>
      <c r="B59" s="3">
        <v>15</v>
      </c>
      <c r="C59" s="3">
        <v>30</v>
      </c>
      <c r="D59" s="3" t="s">
        <v>5</v>
      </c>
      <c r="E59" s="3">
        <v>669.35599999999999</v>
      </c>
      <c r="F59" s="3">
        <v>396.24233800000002</v>
      </c>
      <c r="G59" s="3">
        <v>23</v>
      </c>
    </row>
    <row r="60" spans="1:7">
      <c r="A60" s="3" t="s">
        <v>225</v>
      </c>
      <c r="B60" s="3">
        <v>15</v>
      </c>
      <c r="C60" s="3">
        <v>30</v>
      </c>
      <c r="D60" s="3" t="s">
        <v>5</v>
      </c>
      <c r="E60" s="3">
        <v>708.38499999999999</v>
      </c>
      <c r="F60" s="3">
        <v>945.51524199999994</v>
      </c>
      <c r="G60" s="3">
        <v>24.2</v>
      </c>
    </row>
    <row r="61" spans="1:7">
      <c r="A61" s="3" t="s">
        <v>225</v>
      </c>
      <c r="B61" s="3">
        <v>15</v>
      </c>
      <c r="C61" s="3">
        <v>30</v>
      </c>
      <c r="D61" s="3" t="s">
        <v>5</v>
      </c>
      <c r="E61" s="3">
        <v>708.38499999999999</v>
      </c>
      <c r="F61" s="3">
        <v>846.44682799999998</v>
      </c>
      <c r="G61" s="3">
        <v>24.2</v>
      </c>
    </row>
    <row r="62" spans="1:7">
      <c r="A62" s="3" t="s">
        <v>225</v>
      </c>
      <c r="B62" s="3">
        <v>15</v>
      </c>
      <c r="C62" s="3">
        <v>30</v>
      </c>
      <c r="D62" s="3" t="s">
        <v>5</v>
      </c>
      <c r="E62" s="3">
        <v>708.38499999999999</v>
      </c>
      <c r="F62" s="3">
        <v>733.36276399999997</v>
      </c>
      <c r="G62" s="3">
        <v>24.2</v>
      </c>
    </row>
    <row r="63" spans="1:7">
      <c r="A63" s="3" t="s">
        <v>225</v>
      </c>
      <c r="B63" s="3">
        <v>15</v>
      </c>
      <c r="C63" s="3">
        <v>30</v>
      </c>
      <c r="D63" s="3" t="s">
        <v>5</v>
      </c>
      <c r="E63" s="3">
        <v>708.38499999999999</v>
      </c>
      <c r="F63" s="3">
        <v>619.31983700000001</v>
      </c>
      <c r="G63" s="3">
        <v>24.2</v>
      </c>
    </row>
    <row r="64" spans="1:7">
      <c r="A64" s="3" t="s">
        <v>225</v>
      </c>
      <c r="B64" s="3">
        <v>15</v>
      </c>
      <c r="C64" s="3">
        <v>30</v>
      </c>
      <c r="D64" s="3" t="s">
        <v>5</v>
      </c>
      <c r="E64" s="3">
        <v>708.38499999999999</v>
      </c>
      <c r="F64" s="3">
        <v>313.18703099999999</v>
      </c>
      <c r="G64" s="3">
        <v>24.2</v>
      </c>
    </row>
    <row r="65" spans="1:7">
      <c r="A65" s="3" t="s">
        <v>226</v>
      </c>
      <c r="B65" s="3">
        <v>15</v>
      </c>
      <c r="C65" s="3">
        <v>30</v>
      </c>
      <c r="D65" s="3" t="s">
        <v>5</v>
      </c>
      <c r="E65" s="3">
        <v>680.83900000000006</v>
      </c>
      <c r="F65" s="3">
        <v>1133.5441760000001</v>
      </c>
      <c r="G65" s="3">
        <v>23.3</v>
      </c>
    </row>
    <row r="66" spans="1:7">
      <c r="A66" s="3" t="s">
        <v>226</v>
      </c>
      <c r="B66" s="3">
        <v>15</v>
      </c>
      <c r="C66" s="3">
        <v>30</v>
      </c>
      <c r="D66" s="3" t="s">
        <v>5</v>
      </c>
      <c r="E66" s="3">
        <v>680.83900000000006</v>
      </c>
      <c r="F66" s="3">
        <v>872.46584900000005</v>
      </c>
      <c r="G66" s="3">
        <v>23.3</v>
      </c>
    </row>
    <row r="67" spans="1:7">
      <c r="A67" s="3" t="s">
        <v>226</v>
      </c>
      <c r="B67" s="3">
        <v>15</v>
      </c>
      <c r="C67" s="3">
        <v>30</v>
      </c>
      <c r="D67" s="3" t="s">
        <v>5</v>
      </c>
      <c r="E67" s="3">
        <v>680.83900000000006</v>
      </c>
      <c r="F67" s="3">
        <v>560.28609400000005</v>
      </c>
      <c r="G67" s="3">
        <v>23.3</v>
      </c>
    </row>
    <row r="68" spans="1:7">
      <c r="A68" s="3" t="s">
        <v>226</v>
      </c>
      <c r="B68" s="3">
        <v>15</v>
      </c>
      <c r="C68" s="3">
        <v>30</v>
      </c>
      <c r="D68" s="3" t="s">
        <v>5</v>
      </c>
      <c r="E68" s="3">
        <v>680.83900000000006</v>
      </c>
      <c r="F68" s="3">
        <v>489.21259400000002</v>
      </c>
      <c r="G68" s="3">
        <v>23.3</v>
      </c>
    </row>
    <row r="69" spans="1:7">
      <c r="A69" s="3" t="s">
        <v>227</v>
      </c>
      <c r="B69" s="3">
        <v>15</v>
      </c>
      <c r="C69" s="3">
        <v>30</v>
      </c>
      <c r="D69" s="3" t="s">
        <v>5</v>
      </c>
      <c r="E69" s="3">
        <v>571.90200000000004</v>
      </c>
      <c r="F69" s="3">
        <v>795.30499099999997</v>
      </c>
      <c r="G69" s="3">
        <v>24</v>
      </c>
    </row>
    <row r="70" spans="1:7">
      <c r="A70" s="3" t="s">
        <v>227</v>
      </c>
      <c r="B70" s="3">
        <v>15</v>
      </c>
      <c r="C70" s="3">
        <v>30</v>
      </c>
      <c r="D70" s="3" t="s">
        <v>5</v>
      </c>
      <c r="E70" s="3">
        <v>571.90200000000004</v>
      </c>
      <c r="F70" s="3">
        <v>738.28352800000005</v>
      </c>
      <c r="G70" s="3">
        <v>24</v>
      </c>
    </row>
    <row r="71" spans="1:7">
      <c r="A71" s="3" t="s">
        <v>227</v>
      </c>
      <c r="B71" s="3">
        <v>15</v>
      </c>
      <c r="C71" s="3">
        <v>30</v>
      </c>
      <c r="D71" s="3" t="s">
        <v>5</v>
      </c>
      <c r="E71" s="3">
        <v>571.90200000000004</v>
      </c>
      <c r="F71" s="3">
        <v>422.18162899999999</v>
      </c>
      <c r="G71" s="3">
        <v>24</v>
      </c>
    </row>
    <row r="72" spans="1:7">
      <c r="A72" s="3" t="s">
        <v>227</v>
      </c>
      <c r="B72" s="3">
        <v>15</v>
      </c>
      <c r="C72" s="3">
        <v>30</v>
      </c>
      <c r="D72" s="3" t="s">
        <v>5</v>
      </c>
      <c r="E72" s="3">
        <v>571.90200000000004</v>
      </c>
      <c r="F72" s="3">
        <v>447.69034099999999</v>
      </c>
      <c r="G72" s="3">
        <v>24</v>
      </c>
    </row>
    <row r="73" spans="1:7">
      <c r="A73" s="3" t="s">
        <v>227</v>
      </c>
      <c r="B73" s="3">
        <v>15</v>
      </c>
      <c r="C73" s="3">
        <v>30</v>
      </c>
      <c r="D73" s="3" t="s">
        <v>5</v>
      </c>
      <c r="E73" s="3">
        <v>571.90200000000004</v>
      </c>
      <c r="F73" s="3">
        <v>398.15613400000001</v>
      </c>
      <c r="G73" s="3">
        <v>24</v>
      </c>
    </row>
    <row r="74" spans="1:7">
      <c r="A74" s="3" t="s">
        <v>227</v>
      </c>
      <c r="B74" s="3">
        <v>15</v>
      </c>
      <c r="C74" s="3">
        <v>30</v>
      </c>
      <c r="D74" s="3" t="s">
        <v>5</v>
      </c>
      <c r="E74" s="3">
        <v>571.90200000000004</v>
      </c>
      <c r="F74" s="3">
        <v>415.17244399999998</v>
      </c>
      <c r="G74" s="3">
        <v>24</v>
      </c>
    </row>
    <row r="75" spans="1:7">
      <c r="A75" s="3" t="s">
        <v>227</v>
      </c>
      <c r="B75" s="3">
        <v>15</v>
      </c>
      <c r="C75" s="3">
        <v>30</v>
      </c>
      <c r="D75" s="3" t="s">
        <v>5</v>
      </c>
      <c r="E75" s="3">
        <v>571.90200000000004</v>
      </c>
      <c r="F75" s="3">
        <v>544.21503700000005</v>
      </c>
      <c r="G75" s="3">
        <v>24</v>
      </c>
    </row>
    <row r="76" spans="1:7">
      <c r="A76" s="3" t="s">
        <v>227</v>
      </c>
      <c r="B76" s="3">
        <v>15</v>
      </c>
      <c r="C76" s="3">
        <v>30</v>
      </c>
      <c r="D76" s="3" t="s">
        <v>5</v>
      </c>
      <c r="E76" s="3">
        <v>571.90200000000004</v>
      </c>
      <c r="F76" s="3">
        <v>422.17915299999999</v>
      </c>
      <c r="G76" s="3">
        <v>24</v>
      </c>
    </row>
    <row r="77" spans="1:7">
      <c r="A77" s="3" t="s">
        <v>228</v>
      </c>
      <c r="B77" s="3">
        <v>15</v>
      </c>
      <c r="C77" s="3">
        <v>30</v>
      </c>
      <c r="D77" s="3" t="s">
        <v>5</v>
      </c>
      <c r="E77" s="3">
        <v>874.85500000000002</v>
      </c>
      <c r="F77" s="3">
        <v>1051.454692</v>
      </c>
      <c r="G77" s="3">
        <v>29.2</v>
      </c>
    </row>
    <row r="78" spans="1:7">
      <c r="A78" s="3" t="s">
        <v>228</v>
      </c>
      <c r="B78" s="3">
        <v>15</v>
      </c>
      <c r="C78" s="3">
        <v>30</v>
      </c>
      <c r="D78" s="3" t="s">
        <v>5</v>
      </c>
      <c r="E78" s="3">
        <v>874.85500000000002</v>
      </c>
      <c r="F78" s="3">
        <v>663.31303700000001</v>
      </c>
      <c r="G78" s="3">
        <v>29.2</v>
      </c>
    </row>
    <row r="79" spans="1:7">
      <c r="A79" s="3" t="s">
        <v>228</v>
      </c>
      <c r="B79" s="3">
        <v>15</v>
      </c>
      <c r="C79" s="3">
        <v>30</v>
      </c>
      <c r="D79" s="3" t="s">
        <v>5</v>
      </c>
      <c r="E79" s="3">
        <v>874.85500000000002</v>
      </c>
      <c r="F79" s="3">
        <v>549.27010900000005</v>
      </c>
      <c r="G79" s="3">
        <v>29.2</v>
      </c>
    </row>
    <row r="80" spans="1:7">
      <c r="A80" s="3" t="s">
        <v>228</v>
      </c>
      <c r="B80" s="3">
        <v>15</v>
      </c>
      <c r="C80" s="3">
        <v>30</v>
      </c>
      <c r="D80" s="3" t="s">
        <v>5</v>
      </c>
      <c r="E80" s="3">
        <v>874.85500000000002</v>
      </c>
      <c r="F80" s="3">
        <v>436.18604499999998</v>
      </c>
      <c r="G80" s="3">
        <v>29.2</v>
      </c>
    </row>
    <row r="81" spans="1:7">
      <c r="A81" s="3" t="s">
        <v>228</v>
      </c>
      <c r="B81" s="3">
        <v>15</v>
      </c>
      <c r="C81" s="3">
        <v>30</v>
      </c>
      <c r="D81" s="3" t="s">
        <v>5</v>
      </c>
      <c r="E81" s="3">
        <v>874.85500000000002</v>
      </c>
      <c r="F81" s="3">
        <v>652.273912</v>
      </c>
      <c r="G81" s="3">
        <v>29.2</v>
      </c>
    </row>
    <row r="82" spans="1:7">
      <c r="A82" s="3" t="s">
        <v>228</v>
      </c>
      <c r="B82" s="3">
        <v>15</v>
      </c>
      <c r="C82" s="3">
        <v>30</v>
      </c>
      <c r="D82" s="3" t="s">
        <v>5</v>
      </c>
      <c r="E82" s="3">
        <v>874.85500000000002</v>
      </c>
      <c r="F82" s="3">
        <v>315.12991</v>
      </c>
      <c r="G82" s="3">
        <v>29.2</v>
      </c>
    </row>
    <row r="83" spans="1:7">
      <c r="A83" s="3" t="s">
        <v>228</v>
      </c>
      <c r="B83" s="3">
        <v>15</v>
      </c>
      <c r="C83" s="3">
        <v>30</v>
      </c>
      <c r="D83" s="3" t="s">
        <v>5</v>
      </c>
      <c r="E83" s="3">
        <v>874.85500000000002</v>
      </c>
      <c r="F83" s="3">
        <v>583.22930699999995</v>
      </c>
      <c r="G83" s="3">
        <v>29.2</v>
      </c>
    </row>
    <row r="84" spans="1:7">
      <c r="A84" s="3" t="s">
        <v>228</v>
      </c>
      <c r="B84" s="3">
        <v>15</v>
      </c>
      <c r="C84" s="3">
        <v>30</v>
      </c>
      <c r="D84" s="3" t="s">
        <v>5</v>
      </c>
      <c r="E84" s="3">
        <v>874.85500000000002</v>
      </c>
      <c r="F84" s="3">
        <v>698.25625000000002</v>
      </c>
      <c r="G84" s="3">
        <v>29.2</v>
      </c>
    </row>
    <row r="85" spans="1:7">
      <c r="A85" s="3" t="s">
        <v>228</v>
      </c>
      <c r="B85" s="3">
        <v>15</v>
      </c>
      <c r="C85" s="3">
        <v>30</v>
      </c>
      <c r="D85" s="3" t="s">
        <v>5</v>
      </c>
      <c r="E85" s="3">
        <v>874.85500000000002</v>
      </c>
      <c r="F85" s="3">
        <v>987.32949199999996</v>
      </c>
      <c r="G85" s="3">
        <v>29.2</v>
      </c>
    </row>
    <row r="86" spans="1:7">
      <c r="A86" s="3" t="s">
        <v>228</v>
      </c>
      <c r="B86" s="3">
        <v>15</v>
      </c>
      <c r="C86" s="3">
        <v>30</v>
      </c>
      <c r="D86" s="3" t="s">
        <v>5</v>
      </c>
      <c r="E86" s="3">
        <v>874.85500000000002</v>
      </c>
      <c r="F86" s="3">
        <v>1086.3979059999999</v>
      </c>
      <c r="G86" s="3">
        <v>29.2</v>
      </c>
    </row>
    <row r="87" spans="1:7">
      <c r="A87" s="3" t="s">
        <v>229</v>
      </c>
      <c r="B87" s="3">
        <v>15</v>
      </c>
      <c r="C87" s="3">
        <v>30</v>
      </c>
      <c r="D87" s="3" t="s">
        <v>5</v>
      </c>
      <c r="E87" s="3">
        <v>741.40700000000004</v>
      </c>
      <c r="F87" s="3">
        <v>901.54654200000004</v>
      </c>
      <c r="G87" s="3">
        <v>25.1</v>
      </c>
    </row>
    <row r="88" spans="1:7">
      <c r="A88" s="3" t="s">
        <v>229</v>
      </c>
      <c r="B88" s="3">
        <v>15</v>
      </c>
      <c r="C88" s="3">
        <v>30</v>
      </c>
      <c r="D88" s="3" t="s">
        <v>5</v>
      </c>
      <c r="E88" s="3">
        <v>741.40700000000004</v>
      </c>
      <c r="F88" s="3">
        <v>788.46247800000003</v>
      </c>
      <c r="G88" s="3">
        <v>25.1</v>
      </c>
    </row>
    <row r="89" spans="1:7">
      <c r="A89" s="3" t="s">
        <v>229</v>
      </c>
      <c r="B89" s="3">
        <v>15</v>
      </c>
      <c r="C89" s="3">
        <v>30</v>
      </c>
      <c r="D89" s="3" t="s">
        <v>5</v>
      </c>
      <c r="E89" s="3">
        <v>741.40700000000004</v>
      </c>
      <c r="F89" s="3">
        <v>689.39406399999996</v>
      </c>
      <c r="G89" s="3">
        <v>25.1</v>
      </c>
    </row>
    <row r="90" spans="1:7">
      <c r="A90" s="3" t="s">
        <v>229</v>
      </c>
      <c r="B90" s="3">
        <v>15</v>
      </c>
      <c r="C90" s="3">
        <v>30</v>
      </c>
      <c r="D90" s="3" t="s">
        <v>5</v>
      </c>
      <c r="E90" s="3">
        <v>741.40700000000004</v>
      </c>
      <c r="F90" s="3">
        <v>576.30999999999995</v>
      </c>
      <c r="G90" s="3">
        <v>25.1</v>
      </c>
    </row>
    <row r="91" spans="1:7">
      <c r="A91" s="3" t="s">
        <v>229</v>
      </c>
      <c r="B91" s="3">
        <v>15</v>
      </c>
      <c r="C91" s="3">
        <v>30</v>
      </c>
      <c r="D91" s="3" t="s">
        <v>5</v>
      </c>
      <c r="E91" s="3">
        <v>741.40700000000004</v>
      </c>
      <c r="F91" s="3">
        <v>477.24158599999998</v>
      </c>
      <c r="G91" s="3">
        <v>25.1</v>
      </c>
    </row>
    <row r="92" spans="1:7">
      <c r="A92" s="3" t="s">
        <v>229</v>
      </c>
      <c r="B92" s="3">
        <v>15</v>
      </c>
      <c r="C92" s="3">
        <v>30</v>
      </c>
      <c r="D92" s="3" t="s">
        <v>5</v>
      </c>
      <c r="E92" s="3">
        <v>741.40700000000004</v>
      </c>
      <c r="F92" s="3">
        <v>420.220122</v>
      </c>
      <c r="G92" s="3">
        <v>25.1</v>
      </c>
    </row>
    <row r="93" spans="1:7">
      <c r="A93" s="3" t="s">
        <v>229</v>
      </c>
      <c r="B93" s="3">
        <v>15</v>
      </c>
      <c r="C93" s="3">
        <v>30</v>
      </c>
      <c r="D93" s="3" t="s">
        <v>5</v>
      </c>
      <c r="E93" s="3">
        <v>741.40700000000004</v>
      </c>
      <c r="F93" s="3">
        <v>345.20067</v>
      </c>
      <c r="G93" s="3">
        <v>25.1</v>
      </c>
    </row>
    <row r="94" spans="1:7">
      <c r="A94" s="3" t="s">
        <v>229</v>
      </c>
      <c r="B94" s="3">
        <v>15</v>
      </c>
      <c r="C94" s="3">
        <v>30</v>
      </c>
      <c r="D94" s="3" t="s">
        <v>5</v>
      </c>
      <c r="E94" s="3">
        <v>741.40700000000004</v>
      </c>
      <c r="F94" s="3">
        <v>581.26780099999996</v>
      </c>
      <c r="G94" s="3">
        <v>25.1</v>
      </c>
    </row>
    <row r="95" spans="1:7">
      <c r="A95" s="3" t="s">
        <v>229</v>
      </c>
      <c r="B95" s="3">
        <v>15</v>
      </c>
      <c r="C95" s="3">
        <v>30</v>
      </c>
      <c r="D95" s="3" t="s">
        <v>5</v>
      </c>
      <c r="E95" s="3">
        <v>741.40700000000004</v>
      </c>
      <c r="F95" s="3">
        <v>694.35186499999998</v>
      </c>
      <c r="G95" s="3">
        <v>25.1</v>
      </c>
    </row>
    <row r="96" spans="1:7">
      <c r="A96" s="3" t="s">
        <v>229</v>
      </c>
      <c r="B96" s="3">
        <v>15</v>
      </c>
      <c r="C96" s="3">
        <v>30</v>
      </c>
      <c r="D96" s="3" t="s">
        <v>5</v>
      </c>
      <c r="E96" s="3">
        <v>741.40700000000004</v>
      </c>
      <c r="F96" s="3">
        <v>793.42027900000005</v>
      </c>
      <c r="G96" s="3">
        <v>25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workbookViewId="0">
      <selection activeCell="A2" sqref="A2:A16"/>
    </sheetView>
  </sheetViews>
  <sheetFormatPr defaultRowHeight="15"/>
  <cols>
    <col min="1" max="1" width="23.85546875" bestFit="1" customWidth="1"/>
  </cols>
  <sheetData>
    <row r="1" spans="1:1">
      <c r="A1" s="1" t="s">
        <v>167</v>
      </c>
    </row>
    <row r="2" spans="1:1">
      <c r="A2" s="2" t="s">
        <v>151</v>
      </c>
    </row>
    <row r="3" spans="1:1">
      <c r="A3" s="2" t="s">
        <v>152</v>
      </c>
    </row>
    <row r="4" spans="1:1">
      <c r="A4" s="2" t="s">
        <v>153</v>
      </c>
    </row>
    <row r="5" spans="1:1">
      <c r="A5" s="2" t="s">
        <v>154</v>
      </c>
    </row>
    <row r="6" spans="1:1">
      <c r="A6" s="2" t="s">
        <v>155</v>
      </c>
    </row>
    <row r="7" spans="1:1">
      <c r="A7" s="2" t="s">
        <v>156</v>
      </c>
    </row>
    <row r="8" spans="1:1">
      <c r="A8" s="2" t="s">
        <v>157</v>
      </c>
    </row>
    <row r="9" spans="1:1">
      <c r="A9" s="2" t="s">
        <v>158</v>
      </c>
    </row>
    <row r="10" spans="1:1">
      <c r="A10" s="2" t="s">
        <v>159</v>
      </c>
    </row>
    <row r="11" spans="1:1">
      <c r="A11" s="2" t="s">
        <v>160</v>
      </c>
    </row>
    <row r="12" spans="1:1">
      <c r="A12" s="2" t="s">
        <v>161</v>
      </c>
    </row>
    <row r="13" spans="1:1">
      <c r="A13" s="2" t="s">
        <v>162</v>
      </c>
    </row>
    <row r="14" spans="1:1">
      <c r="A14" s="2" t="s">
        <v>163</v>
      </c>
    </row>
    <row r="15" spans="1:1">
      <c r="A15" s="2" t="s">
        <v>164</v>
      </c>
    </row>
    <row r="16" spans="1:1">
      <c r="A16" t="s">
        <v>16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"/>
  <sheetViews>
    <sheetView workbookViewId="0">
      <selection activeCell="E19" sqref="E19"/>
    </sheetView>
  </sheetViews>
  <sheetFormatPr defaultRowHeight="15"/>
  <cols>
    <col min="1" max="1" width="15.85546875" style="3" customWidth="1"/>
  </cols>
  <sheetData>
    <row r="1" spans="1:25" s="3" customFormat="1">
      <c r="A1" s="9" t="s">
        <v>28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2" spans="1:25">
      <c r="B2" s="10" t="s">
        <v>186</v>
      </c>
      <c r="C2" s="10"/>
      <c r="D2" s="10"/>
      <c r="E2" s="10"/>
      <c r="F2" s="10" t="s">
        <v>187</v>
      </c>
      <c r="G2" s="10"/>
      <c r="H2" s="10"/>
      <c r="I2" s="10"/>
      <c r="J2" s="10" t="s">
        <v>188</v>
      </c>
      <c r="K2" s="10"/>
      <c r="L2" s="10"/>
      <c r="M2" s="10"/>
      <c r="N2" s="10" t="s">
        <v>189</v>
      </c>
      <c r="O2" s="10"/>
      <c r="P2" s="10"/>
      <c r="Q2" s="10"/>
      <c r="R2" s="10" t="s">
        <v>190</v>
      </c>
      <c r="S2" s="10"/>
      <c r="T2" s="10"/>
      <c r="U2" s="10"/>
      <c r="V2" s="10" t="s">
        <v>191</v>
      </c>
      <c r="W2" s="10"/>
      <c r="X2" s="10"/>
      <c r="Y2" s="10"/>
    </row>
    <row r="3" spans="1:25">
      <c r="A3" s="3" t="s">
        <v>280</v>
      </c>
      <c r="B3" s="3" t="s">
        <v>192</v>
      </c>
      <c r="C3" s="3" t="s">
        <v>193</v>
      </c>
      <c r="D3" s="3" t="s">
        <v>194</v>
      </c>
      <c r="E3" s="3" t="s">
        <v>195</v>
      </c>
      <c r="F3" s="3" t="s">
        <v>192</v>
      </c>
      <c r="G3" s="3" t="s">
        <v>193</v>
      </c>
      <c r="H3" s="3" t="s">
        <v>194</v>
      </c>
      <c r="I3" s="3" t="s">
        <v>195</v>
      </c>
      <c r="J3" s="3" t="s">
        <v>192</v>
      </c>
      <c r="K3" s="3" t="s">
        <v>193</v>
      </c>
      <c r="L3" s="3" t="s">
        <v>194</v>
      </c>
      <c r="M3" s="3" t="s">
        <v>195</v>
      </c>
      <c r="N3" s="3" t="s">
        <v>192</v>
      </c>
      <c r="O3" s="3" t="s">
        <v>193</v>
      </c>
      <c r="P3" s="3" t="s">
        <v>194</v>
      </c>
      <c r="Q3" s="3" t="s">
        <v>195</v>
      </c>
      <c r="R3" s="3" t="s">
        <v>192</v>
      </c>
      <c r="S3" s="3" t="s">
        <v>193</v>
      </c>
      <c r="T3" s="3" t="s">
        <v>194</v>
      </c>
      <c r="U3" s="3" t="s">
        <v>195</v>
      </c>
      <c r="V3" s="3" t="s">
        <v>192</v>
      </c>
      <c r="W3" s="3" t="s">
        <v>193</v>
      </c>
      <c r="X3" s="3" t="s">
        <v>194</v>
      </c>
      <c r="Y3" s="3" t="s">
        <v>195</v>
      </c>
    </row>
    <row r="4" spans="1:25">
      <c r="A4" s="3" t="s">
        <v>274</v>
      </c>
      <c r="B4" s="4">
        <v>0.81677613024999995</v>
      </c>
      <c r="C4" s="5">
        <v>1.5813166761462101E-5</v>
      </c>
      <c r="D4" s="4">
        <v>4.2180999999999997</v>
      </c>
      <c r="E4" s="5">
        <v>1.11271157009485E-4</v>
      </c>
      <c r="F4" s="4">
        <v>8.9782299833332899E-2</v>
      </c>
      <c r="G4" s="5">
        <v>0.56030143150112499</v>
      </c>
      <c r="H4" s="4">
        <v>0.77010000000000001</v>
      </c>
      <c r="I4" s="5">
        <v>5.5243189916404298E-2</v>
      </c>
      <c r="J4" s="4">
        <v>-1.2311475169999999</v>
      </c>
      <c r="K4" s="5">
        <v>3.58793548076185E-3</v>
      </c>
      <c r="L4" s="4">
        <v>-0.42970000000000003</v>
      </c>
      <c r="M4" s="5">
        <v>0.20068374430227401</v>
      </c>
      <c r="N4" s="4">
        <v>-0.122321796666666</v>
      </c>
      <c r="O4" s="5">
        <v>0.77120004687858701</v>
      </c>
      <c r="P4" s="4">
        <v>-0.61609999999999998</v>
      </c>
      <c r="Q4" s="5">
        <v>0.25687471966072101</v>
      </c>
      <c r="R4" s="4">
        <v>-0.81898574333333196</v>
      </c>
      <c r="S4" s="5">
        <v>2.5203312757925599E-2</v>
      </c>
      <c r="T4" s="4">
        <v>-2.7094</v>
      </c>
      <c r="U4" s="5">
        <v>1.26867110494608E-2</v>
      </c>
      <c r="V4" s="4">
        <v>4.1526192500001002E-2</v>
      </c>
      <c r="W4" s="5">
        <v>0.92144432239558105</v>
      </c>
      <c r="X4" s="4">
        <v>-3.6505999999999998</v>
      </c>
      <c r="Y4" s="4">
        <v>2.42405942016521E-4</v>
      </c>
    </row>
    <row r="5" spans="1:25">
      <c r="A5" s="3" t="s">
        <v>271</v>
      </c>
      <c r="B5" s="4">
        <v>0.72798174675000005</v>
      </c>
      <c r="C5" s="5">
        <v>6.1216698539212495E-5</v>
      </c>
      <c r="D5" s="4">
        <v>5.8442999999999996</v>
      </c>
      <c r="E5" s="5">
        <v>2.2521799070141E-6</v>
      </c>
      <c r="F5" s="4">
        <v>0.32036197966666802</v>
      </c>
      <c r="G5" s="5">
        <v>3.69155596086383E-2</v>
      </c>
      <c r="H5" s="4">
        <v>4.6231</v>
      </c>
      <c r="I5" s="5">
        <v>5.7640204844666698E-6</v>
      </c>
      <c r="J5" s="4">
        <v>-0.1130166655</v>
      </c>
      <c r="K5" s="5">
        <v>0.61009432724614199</v>
      </c>
      <c r="L5" s="4">
        <v>2.2690000000000001</v>
      </c>
      <c r="M5" s="5">
        <v>6.6079656633477601E-4</v>
      </c>
      <c r="N5" s="4">
        <v>1.0563472408333301</v>
      </c>
      <c r="O5" s="5">
        <v>5.31714938889316E-5</v>
      </c>
      <c r="P5" s="4">
        <v>1.8314999999999999</v>
      </c>
      <c r="Q5" s="5">
        <v>1.16285753653722E-3</v>
      </c>
      <c r="R5" s="4">
        <v>0.105789637500001</v>
      </c>
      <c r="S5" s="5">
        <v>0.57549167127811596</v>
      </c>
      <c r="T5" s="4">
        <v>-0.71260000000000001</v>
      </c>
      <c r="U5" s="5">
        <v>0.22306213639934699</v>
      </c>
      <c r="V5" s="4">
        <v>0.158445717500001</v>
      </c>
      <c r="W5" s="5">
        <v>0.49428024199759601</v>
      </c>
      <c r="X5" s="4">
        <v>-1.2470000000000001</v>
      </c>
      <c r="Y5" s="4">
        <v>2.2607951577259498E-2</v>
      </c>
    </row>
    <row r="6" spans="1:25">
      <c r="A6" s="3" t="s">
        <v>272</v>
      </c>
      <c r="B6" s="4">
        <v>0.76350678250000004</v>
      </c>
      <c r="C6" s="5">
        <v>2.78033660377074E-4</v>
      </c>
      <c r="D6" s="4">
        <v>4.4248000000000003</v>
      </c>
      <c r="E6" s="5">
        <v>1.46859841321234E-5</v>
      </c>
      <c r="F6" s="4">
        <v>0.377965117500001</v>
      </c>
      <c r="G6" s="5">
        <v>3.6244899290425403E-2</v>
      </c>
      <c r="H6" s="4">
        <v>2.9388999999999998</v>
      </c>
      <c r="I6" s="5">
        <v>7.8181074281591405E-5</v>
      </c>
      <c r="J6" s="4">
        <v>-0.38547770299999901</v>
      </c>
      <c r="K6" s="5">
        <v>0.216098158872183</v>
      </c>
      <c r="L6" s="4">
        <v>-0.50590000000000002</v>
      </c>
      <c r="M6" s="5">
        <v>5.8390348897316501E-2</v>
      </c>
      <c r="N6" s="4">
        <v>1.37093596083333</v>
      </c>
      <c r="O6" s="5">
        <v>1.3816917336671299E-4</v>
      </c>
      <c r="P6" s="4">
        <v>-0.74339999999999995</v>
      </c>
      <c r="Q6" s="5">
        <v>2.4805269839193601E-2</v>
      </c>
      <c r="R6" s="4">
        <v>0.14321894833333301</v>
      </c>
      <c r="S6" s="5">
        <v>0.69245232329975603</v>
      </c>
      <c r="T6" s="4">
        <v>-0.61140000000000005</v>
      </c>
      <c r="U6" s="5">
        <v>0.46128025043443499</v>
      </c>
      <c r="V6" s="4">
        <v>0.18853999999999799</v>
      </c>
      <c r="W6" s="5">
        <v>0.67082333764294699</v>
      </c>
      <c r="X6" s="4">
        <v>-1.0036</v>
      </c>
      <c r="Y6" s="4">
        <v>8.0556762258415807E-2</v>
      </c>
    </row>
    <row r="7" spans="1:25">
      <c r="A7" s="3" t="s">
        <v>277</v>
      </c>
      <c r="B7" s="4">
        <v>1.14748255675</v>
      </c>
      <c r="C7" s="5">
        <v>4.2857400379051199E-4</v>
      </c>
      <c r="D7" s="4">
        <v>4.5259999999999998</v>
      </c>
      <c r="E7" s="5">
        <v>6.19408821490808E-4</v>
      </c>
      <c r="F7" s="4">
        <v>-0.43187043116666701</v>
      </c>
      <c r="G7" s="5">
        <v>0.12060207873628399</v>
      </c>
      <c r="H7" s="4">
        <v>0.15279999999999999</v>
      </c>
      <c r="I7" s="5">
        <v>0.764634403875737</v>
      </c>
      <c r="J7" s="4">
        <v>2.1102065735000002</v>
      </c>
      <c r="K7" s="5">
        <v>1.11200972283764E-4</v>
      </c>
      <c r="L7" s="4">
        <v>-2.2915999999999999</v>
      </c>
      <c r="M7" s="5">
        <v>1.9964210306842301E-2</v>
      </c>
      <c r="N7" s="4">
        <v>2.5716248366666701</v>
      </c>
      <c r="O7" s="5">
        <v>1.40639384793611E-5</v>
      </c>
      <c r="P7" s="4">
        <v>-0.75290000000000001</v>
      </c>
      <c r="Q7" s="5">
        <v>0.22095748416399899</v>
      </c>
      <c r="R7" s="4">
        <v>-0.184026484166667</v>
      </c>
      <c r="S7" s="5">
        <v>0.66679758678026002</v>
      </c>
      <c r="T7" s="4">
        <v>-3.5640999999999998</v>
      </c>
      <c r="U7" s="5">
        <v>1.4452532041671099E-2</v>
      </c>
      <c r="V7" s="4">
        <v>0.20905152500000099</v>
      </c>
      <c r="W7" s="5">
        <v>0.68954629456132099</v>
      </c>
      <c r="X7" s="4">
        <v>-2.9460999999999999</v>
      </c>
      <c r="Y7" s="4">
        <v>7.5090673512536697E-3</v>
      </c>
    </row>
    <row r="8" spans="1:25">
      <c r="A8" s="3" t="s">
        <v>234</v>
      </c>
      <c r="B8" s="4">
        <v>-2.0534544084999999</v>
      </c>
      <c r="C8" s="5">
        <v>5.9279953807731803E-4</v>
      </c>
      <c r="D8" s="4">
        <v>-2.7233000000000001</v>
      </c>
      <c r="E8" s="5">
        <v>5.3670431264407604E-4</v>
      </c>
      <c r="F8" s="4">
        <v>-2.4397380934999999</v>
      </c>
      <c r="G8" s="5">
        <v>1.40874129398718E-5</v>
      </c>
      <c r="H8" s="4">
        <v>-1.6467000000000001</v>
      </c>
      <c r="I8" s="5">
        <v>3.3203287545855399E-3</v>
      </c>
      <c r="J8" s="4">
        <v>-0.58356516850000195</v>
      </c>
      <c r="K8" s="5">
        <v>0.38045976344959498</v>
      </c>
      <c r="L8" s="4">
        <v>-1.6617999999999999</v>
      </c>
      <c r="M8" s="5">
        <v>7.8729534536674493E-3</v>
      </c>
      <c r="N8" s="4">
        <v>-0.91006106250000096</v>
      </c>
      <c r="O8" s="5">
        <v>0.19714900107893699</v>
      </c>
      <c r="P8" s="4">
        <v>-3.2570999999999999</v>
      </c>
      <c r="Q8" s="5">
        <v>4.7203938159468001E-4</v>
      </c>
      <c r="R8" s="4">
        <v>-0.75445437416666605</v>
      </c>
      <c r="S8" s="5">
        <v>0.129954849373872</v>
      </c>
      <c r="T8" s="4">
        <v>-3.0762</v>
      </c>
      <c r="U8" s="5">
        <v>1.0369728703243401E-3</v>
      </c>
      <c r="V8" s="4">
        <v>-1.6499202149999901</v>
      </c>
      <c r="W8" s="5">
        <v>1.04102355678873E-2</v>
      </c>
      <c r="X8" s="4">
        <v>-2.7077</v>
      </c>
      <c r="Y8" s="4">
        <v>7.6246666998258704E-4</v>
      </c>
    </row>
    <row r="9" spans="1:25">
      <c r="A9" s="3" t="s">
        <v>273</v>
      </c>
      <c r="B9" s="4">
        <v>0.81369232749999998</v>
      </c>
      <c r="C9" s="5">
        <v>1.47963577532624E-3</v>
      </c>
      <c r="D9" s="4">
        <v>2.6110000000000002</v>
      </c>
      <c r="E9" s="5">
        <v>1.7597467435459501E-5</v>
      </c>
      <c r="F9" s="4">
        <v>0.34928310166666798</v>
      </c>
      <c r="G9" s="5">
        <v>0.114870924674935</v>
      </c>
      <c r="H9" s="4">
        <v>1.0092000000000001</v>
      </c>
      <c r="I9" s="5">
        <v>6.9656238455495501E-4</v>
      </c>
      <c r="J9" s="4" t="e">
        <v>#N/A</v>
      </c>
      <c r="K9" s="5" t="e">
        <v>#N/A</v>
      </c>
      <c r="L9" s="4">
        <v>0.2631</v>
      </c>
      <c r="M9" s="5">
        <v>0.124049410495016</v>
      </c>
      <c r="N9" s="4" t="e">
        <v>#N/A</v>
      </c>
      <c r="O9" s="5" t="e">
        <v>#N/A</v>
      </c>
      <c r="P9" s="4">
        <v>0.19850000000000001</v>
      </c>
      <c r="Q9" s="5">
        <v>0.58909410527518502</v>
      </c>
      <c r="R9" s="4" t="e">
        <v>#N/A</v>
      </c>
      <c r="S9" s="5" t="e">
        <v>#N/A</v>
      </c>
      <c r="T9" s="4">
        <v>-0.35160000000000002</v>
      </c>
      <c r="U9" s="5">
        <v>0.30900990884090201</v>
      </c>
      <c r="V9" s="4" t="e">
        <v>#N/A</v>
      </c>
      <c r="W9" s="5" t="e">
        <v>#N/A</v>
      </c>
      <c r="X9" s="4">
        <v>-1.1313</v>
      </c>
      <c r="Y9" s="4">
        <v>1.3306260403299E-2</v>
      </c>
    </row>
    <row r="10" spans="1:25">
      <c r="A10" s="3" t="s">
        <v>278</v>
      </c>
      <c r="B10" s="4">
        <v>1.3332427200000001</v>
      </c>
      <c r="C10" s="5">
        <v>2.33560773576932E-3</v>
      </c>
      <c r="D10" s="4">
        <v>2.0430000000000001</v>
      </c>
      <c r="E10" s="5">
        <v>1.2780449087057601E-4</v>
      </c>
      <c r="F10" s="4">
        <v>0.75478564999999898</v>
      </c>
      <c r="G10" s="5">
        <v>4.9188936762135899E-2</v>
      </c>
      <c r="H10" s="4">
        <v>-1.11E-2</v>
      </c>
      <c r="I10" s="5">
        <v>0.95242775771506605</v>
      </c>
      <c r="J10" s="4" t="e">
        <v>#N/A</v>
      </c>
      <c r="K10" s="5" t="e">
        <v>#N/A</v>
      </c>
      <c r="L10" s="4">
        <v>-0.6502</v>
      </c>
      <c r="M10" s="5">
        <v>2.2187135803118301E-2</v>
      </c>
      <c r="N10" s="4" t="e">
        <v>#N/A</v>
      </c>
      <c r="O10" s="5" t="e">
        <v>#N/A</v>
      </c>
      <c r="P10" s="4">
        <v>-1.0424</v>
      </c>
      <c r="Q10" s="5">
        <v>3.0746244057289198E-3</v>
      </c>
      <c r="R10" s="4">
        <v>-0.18478694499999901</v>
      </c>
      <c r="S10" s="5">
        <v>0.62231706991663704</v>
      </c>
      <c r="T10" s="4">
        <v>-0.40150000000000002</v>
      </c>
      <c r="U10" s="5">
        <v>6.95148811470407E-2</v>
      </c>
      <c r="V10" s="4">
        <v>-0.48021343250000098</v>
      </c>
      <c r="W10" s="5">
        <v>0.30085297122954102</v>
      </c>
      <c r="X10" s="4">
        <v>-1.2347999999999999</v>
      </c>
      <c r="Y10" s="4">
        <v>2.9884386390250902E-3</v>
      </c>
    </row>
    <row r="11" spans="1:25">
      <c r="A11" s="3" t="s">
        <v>267</v>
      </c>
      <c r="B11" s="4">
        <v>0.486567400249999</v>
      </c>
      <c r="C11" s="5">
        <v>2.67463100365248E-3</v>
      </c>
      <c r="D11" s="4">
        <v>3.5390999999999999</v>
      </c>
      <c r="E11" s="5">
        <v>1.31813483756904E-5</v>
      </c>
      <c r="F11" s="4">
        <v>5.1286864833333098E-2</v>
      </c>
      <c r="G11" s="5">
        <v>0.712721681596718</v>
      </c>
      <c r="H11" s="4">
        <v>0.76900000000000002</v>
      </c>
      <c r="I11" s="5">
        <v>5.14712627126523E-3</v>
      </c>
      <c r="J11" s="4">
        <v>-1.4930397929999999</v>
      </c>
      <c r="K11" s="5">
        <v>1.14034346246409E-6</v>
      </c>
      <c r="L11" s="4">
        <v>-1.6523000000000001</v>
      </c>
      <c r="M11" s="5">
        <v>8.4688134918042802E-4</v>
      </c>
      <c r="N11" s="4">
        <v>-0.709082527500001</v>
      </c>
      <c r="O11" s="5">
        <v>1.2917555098967E-2</v>
      </c>
      <c r="P11" s="4">
        <v>-1.8028</v>
      </c>
      <c r="Q11" s="5">
        <v>4.7469847702339401E-3</v>
      </c>
      <c r="R11" s="4">
        <v>-0.33580467000000003</v>
      </c>
      <c r="S11" s="5">
        <v>0.133166180438543</v>
      </c>
      <c r="T11" s="4">
        <v>-2.7496999999999998</v>
      </c>
      <c r="U11" s="5">
        <v>6.5964633510620097E-3</v>
      </c>
      <c r="V11" s="4">
        <v>-0.173005409999998</v>
      </c>
      <c r="W11" s="5">
        <v>0.51815467827423201</v>
      </c>
      <c r="X11" s="4">
        <v>-2.3877000000000002</v>
      </c>
      <c r="Y11" s="4">
        <v>1.10641592325034E-3</v>
      </c>
    </row>
    <row r="12" spans="1:25">
      <c r="A12" s="3" t="s">
        <v>275</v>
      </c>
      <c r="B12" s="4">
        <v>0.88380680599999895</v>
      </c>
      <c r="C12" s="5">
        <v>8.7543474021211098E-3</v>
      </c>
      <c r="D12" s="4">
        <v>3.0242</v>
      </c>
      <c r="E12" s="5">
        <v>2.9571792183658003E-4</v>
      </c>
      <c r="F12" s="4">
        <v>0.43557700266666499</v>
      </c>
      <c r="G12" s="5">
        <v>0.141861834589085</v>
      </c>
      <c r="H12" s="4">
        <v>1.1009</v>
      </c>
      <c r="I12" s="5">
        <v>1.4760868335742699E-2</v>
      </c>
      <c r="J12" s="4" t="e">
        <v>#N/A</v>
      </c>
      <c r="K12" s="5" t="e">
        <v>#N/A</v>
      </c>
      <c r="L12" s="4">
        <v>-1.2356</v>
      </c>
      <c r="M12" s="5">
        <v>1.02818173071155E-2</v>
      </c>
      <c r="N12" s="4" t="e">
        <v>#N/A</v>
      </c>
      <c r="O12" s="5" t="e">
        <v>#N/A</v>
      </c>
      <c r="P12" s="4">
        <v>-1.2578</v>
      </c>
      <c r="Q12" s="5">
        <v>9.52126794571884E-3</v>
      </c>
      <c r="R12" s="4">
        <v>-0.108795158333333</v>
      </c>
      <c r="S12" s="5">
        <v>0.65711267678396801</v>
      </c>
      <c r="T12" s="4">
        <v>-0.28199999999999997</v>
      </c>
      <c r="U12" s="5">
        <v>0.34281913465988201</v>
      </c>
      <c r="V12" s="4">
        <v>6.9639679999999898E-2</v>
      </c>
      <c r="W12" s="5">
        <v>0.816222231384233</v>
      </c>
      <c r="X12" s="4">
        <v>-2.1642999999999999</v>
      </c>
      <c r="Y12" s="4">
        <v>4.1885638957206402E-3</v>
      </c>
    </row>
    <row r="13" spans="1:25">
      <c r="A13" s="3" t="s">
        <v>263</v>
      </c>
      <c r="B13" s="4">
        <v>0.39710864549999902</v>
      </c>
      <c r="C13" s="5">
        <v>9.6876913444078807E-3</v>
      </c>
      <c r="D13" s="4">
        <v>4.8856000000000002</v>
      </c>
      <c r="E13" s="5">
        <v>2.2141117886898001E-5</v>
      </c>
      <c r="F13" s="4">
        <v>9.6154338833331507E-2</v>
      </c>
      <c r="G13" s="5">
        <v>0.47288840251685699</v>
      </c>
      <c r="H13" s="4">
        <v>2.9706999999999999</v>
      </c>
      <c r="I13" s="5">
        <v>1.6074507823482501E-4</v>
      </c>
      <c r="J13" s="4">
        <v>-0.29309640749999799</v>
      </c>
      <c r="K13" s="5">
        <v>0.202136293654364</v>
      </c>
      <c r="L13" s="4">
        <v>1.6569</v>
      </c>
      <c r="M13" s="5">
        <v>3.6924187218310102E-3</v>
      </c>
      <c r="N13" s="4">
        <v>-0.15667594666666501</v>
      </c>
      <c r="O13" s="5">
        <v>0.51432716639627996</v>
      </c>
      <c r="P13" s="4">
        <v>1.1097999999999999</v>
      </c>
      <c r="Q13" s="5">
        <v>4.3149190615597598E-2</v>
      </c>
      <c r="R13" s="4">
        <v>0.22209567333333299</v>
      </c>
      <c r="S13" s="5">
        <v>0.27249716709564398</v>
      </c>
      <c r="T13" s="4">
        <v>-0.71889999999999998</v>
      </c>
      <c r="U13" s="5">
        <v>4.7822432112685401E-2</v>
      </c>
      <c r="V13" s="4">
        <v>0.32044303750000602</v>
      </c>
      <c r="W13" s="5">
        <v>0.19859068989920101</v>
      </c>
      <c r="X13" s="4">
        <v>-1.5679000000000001</v>
      </c>
      <c r="Y13" s="4">
        <v>1.1687140097919499E-2</v>
      </c>
    </row>
    <row r="14" spans="1:25">
      <c r="A14" s="3" t="s">
        <v>266</v>
      </c>
      <c r="B14" s="4">
        <v>0.47603240675000102</v>
      </c>
      <c r="C14" s="5">
        <v>2.47619112249669E-2</v>
      </c>
      <c r="D14" s="4">
        <v>1.651</v>
      </c>
      <c r="E14" s="5">
        <v>2.24454580471467E-3</v>
      </c>
      <c r="F14" s="4">
        <v>0.45420260966666598</v>
      </c>
      <c r="G14" s="5">
        <v>1.79892896643793E-2</v>
      </c>
      <c r="H14" s="4">
        <v>0.66500000000000004</v>
      </c>
      <c r="I14" s="5">
        <v>2.8817146938705102E-2</v>
      </c>
      <c r="J14" s="4" t="e">
        <v>#N/A</v>
      </c>
      <c r="K14" s="5" t="e">
        <v>#N/A</v>
      </c>
      <c r="L14" s="4">
        <v>0.2</v>
      </c>
      <c r="M14" s="5">
        <v>0.53409112471990505</v>
      </c>
      <c r="N14" s="4" t="e">
        <v>#N/A</v>
      </c>
      <c r="O14" s="5" t="e">
        <v>#N/A</v>
      </c>
      <c r="P14" s="4">
        <v>-2.75E-2</v>
      </c>
      <c r="Q14" s="5">
        <v>0.88755658468626097</v>
      </c>
      <c r="R14" s="4" t="e">
        <v>#N/A</v>
      </c>
      <c r="S14" s="5" t="e">
        <v>#N/A</v>
      </c>
      <c r="T14" s="4">
        <v>0.317</v>
      </c>
      <c r="U14" s="5">
        <v>0.42375306580970801</v>
      </c>
      <c r="V14" s="4" t="e">
        <v>#N/A</v>
      </c>
      <c r="W14" s="5" t="e">
        <v>#N/A</v>
      </c>
      <c r="X14" s="4">
        <v>4.9299999999999997E-2</v>
      </c>
      <c r="Y14" s="4">
        <v>0.88256401568512</v>
      </c>
    </row>
    <row r="15" spans="1:25">
      <c r="A15" s="3" t="s">
        <v>276</v>
      </c>
      <c r="B15" s="4">
        <v>0.98493480974999903</v>
      </c>
      <c r="C15" s="5">
        <v>2.5370028276268899E-2</v>
      </c>
      <c r="D15" s="4">
        <v>5.7359</v>
      </c>
      <c r="E15" s="5">
        <v>1.4304213635796299E-7</v>
      </c>
      <c r="F15" s="4">
        <v>0.97126765266666504</v>
      </c>
      <c r="G15" s="5">
        <v>1.5089858508511401E-2</v>
      </c>
      <c r="H15" s="4">
        <v>3.2816999999999998</v>
      </c>
      <c r="I15" s="5">
        <v>1.3046528291038601E-6</v>
      </c>
      <c r="J15" s="4">
        <v>2.2714310800000002</v>
      </c>
      <c r="K15" s="5">
        <v>1.2059151338786199E-2</v>
      </c>
      <c r="L15" s="4">
        <v>0.49349999999999999</v>
      </c>
      <c r="M15" s="5">
        <v>9.5358016054686107E-2</v>
      </c>
      <c r="N15" s="4">
        <v>1.5030842608333299</v>
      </c>
      <c r="O15" s="5">
        <v>0.10599459900798799</v>
      </c>
      <c r="P15" s="4">
        <v>1.6455</v>
      </c>
      <c r="Q15" s="5">
        <v>9.1335905118021792E-3</v>
      </c>
      <c r="R15" s="4">
        <v>0.160961859166667</v>
      </c>
      <c r="S15" s="5">
        <v>0.76173957628271804</v>
      </c>
      <c r="T15" s="4">
        <v>-1.4466000000000001</v>
      </c>
      <c r="U15" s="5">
        <v>1.14043986771295E-2</v>
      </c>
      <c r="V15" s="4">
        <v>9.6566497499999598E-2</v>
      </c>
      <c r="W15" s="5">
        <v>0.88183295570778097</v>
      </c>
      <c r="X15" s="4">
        <v>-1.4688000000000001</v>
      </c>
      <c r="Y15" s="4">
        <v>9.8832080531344693E-2</v>
      </c>
    </row>
    <row r="16" spans="1:25">
      <c r="A16" s="3" t="s">
        <v>262</v>
      </c>
      <c r="B16" s="4">
        <v>0.27296487199999903</v>
      </c>
      <c r="C16" s="5">
        <v>4.6845585027031997E-2</v>
      </c>
      <c r="D16" s="4">
        <v>4.0434999999999999</v>
      </c>
      <c r="E16" s="5">
        <v>2.0182089532916299E-7</v>
      </c>
      <c r="F16" s="4">
        <v>3.8886671999998498E-2</v>
      </c>
      <c r="G16" s="5">
        <v>0.74870233435399502</v>
      </c>
      <c r="H16" s="4">
        <v>2.5177999999999998</v>
      </c>
      <c r="I16" s="5">
        <v>1.6947383296717099E-6</v>
      </c>
      <c r="J16" s="4">
        <v>0.44964252199999999</v>
      </c>
      <c r="K16" s="5">
        <v>8.0690254747507906E-2</v>
      </c>
      <c r="L16" s="4">
        <v>2.1374</v>
      </c>
      <c r="M16" s="5">
        <v>2.44186597119223E-3</v>
      </c>
      <c r="N16" s="4">
        <v>-3.4826891666666498E-2</v>
      </c>
      <c r="O16" s="5">
        <v>0.89576155844642902</v>
      </c>
      <c r="P16" s="4">
        <v>0.74760000000000004</v>
      </c>
      <c r="Q16" s="5">
        <v>2.2908821396609999E-3</v>
      </c>
      <c r="R16" s="4">
        <v>0.25904629749999902</v>
      </c>
      <c r="S16" s="5">
        <v>0.31662280541013399</v>
      </c>
      <c r="T16" s="4">
        <v>-0.64490000000000003</v>
      </c>
      <c r="U16" s="5">
        <v>9.0062275063689193E-3</v>
      </c>
      <c r="V16" s="4">
        <v>0.23830356</v>
      </c>
      <c r="W16" s="5">
        <v>0.44954334117407702</v>
      </c>
      <c r="X16" s="4">
        <v>-0.4269</v>
      </c>
      <c r="Y16" s="4">
        <v>0.62868648858992404</v>
      </c>
    </row>
    <row r="17" spans="1:25">
      <c r="A17" s="3" t="s">
        <v>270</v>
      </c>
      <c r="B17" s="4">
        <v>0.67969939025000103</v>
      </c>
      <c r="C17" s="5">
        <v>6.7715024990815095E-2</v>
      </c>
      <c r="D17" s="4">
        <v>1.4481999999999999</v>
      </c>
      <c r="E17" s="5">
        <v>3.37701798195789E-3</v>
      </c>
      <c r="F17" s="4">
        <v>0.90947970983333304</v>
      </c>
      <c r="G17" s="5">
        <v>7.9696103904581608E-3</v>
      </c>
      <c r="H17" s="4">
        <v>-0.26340000000000002</v>
      </c>
      <c r="I17" s="5">
        <v>0.33307233212982001</v>
      </c>
      <c r="J17" s="4" t="e">
        <v>#N/A</v>
      </c>
      <c r="K17" s="5" t="e">
        <v>#N/A</v>
      </c>
      <c r="L17" s="4">
        <v>0.79979999999999996</v>
      </c>
      <c r="M17" s="5">
        <v>7.2052046527421296E-2</v>
      </c>
      <c r="N17" s="4" t="e">
        <v>#N/A</v>
      </c>
      <c r="O17" s="5" t="e">
        <v>#N/A</v>
      </c>
      <c r="P17" s="4">
        <v>1.0047999999999999</v>
      </c>
      <c r="Q17" s="5">
        <v>4.2168982008138102E-2</v>
      </c>
      <c r="R17" s="4" t="e">
        <v>#N/A</v>
      </c>
      <c r="S17" s="5" t="e">
        <v>#N/A</v>
      </c>
      <c r="T17" s="4">
        <v>-3.7740999999999998</v>
      </c>
      <c r="U17" s="5">
        <v>1.68724846672408E-4</v>
      </c>
      <c r="V17" s="4" t="e">
        <v>#N/A</v>
      </c>
      <c r="W17" s="5" t="e">
        <v>#N/A</v>
      </c>
      <c r="X17" s="4">
        <v>-3.5451000000000001</v>
      </c>
      <c r="Y17" s="4">
        <v>7.4713099976371202E-3</v>
      </c>
    </row>
    <row r="18" spans="1:25">
      <c r="A18" s="3" t="s">
        <v>236</v>
      </c>
      <c r="B18" s="4">
        <v>-0.53890355975000004</v>
      </c>
      <c r="C18" s="5">
        <v>7.3949907261442599E-2</v>
      </c>
      <c r="D18" s="4">
        <v>2.0960000000000001</v>
      </c>
      <c r="E18" s="5">
        <v>4.9696028154189199E-5</v>
      </c>
      <c r="F18" s="4">
        <v>-0.14878014350000199</v>
      </c>
      <c r="G18" s="5">
        <v>0.57877103852357703</v>
      </c>
      <c r="H18" s="4">
        <v>0.1701</v>
      </c>
      <c r="I18" s="5">
        <v>0.33439875561548699</v>
      </c>
      <c r="J18" s="4">
        <v>-0.71282369950000302</v>
      </c>
      <c r="K18" s="5">
        <v>5.2303153476830601E-2</v>
      </c>
      <c r="L18" s="4">
        <v>0.17560000000000001</v>
      </c>
      <c r="M18" s="5">
        <v>0.20596147001638701</v>
      </c>
      <c r="N18" s="4">
        <v>-1.67058239500001</v>
      </c>
      <c r="O18" s="5">
        <v>7.2966995009614502E-5</v>
      </c>
      <c r="P18" s="4">
        <v>-0.29289999999999999</v>
      </c>
      <c r="Q18" s="5">
        <v>0.140136132136091</v>
      </c>
      <c r="R18" s="4">
        <v>0.19855813</v>
      </c>
      <c r="S18" s="5">
        <v>0.51393441346309399</v>
      </c>
      <c r="T18" s="4">
        <v>-1.4697</v>
      </c>
      <c r="U18" s="5">
        <v>8.2561994149952193E-3</v>
      </c>
      <c r="V18" s="4">
        <v>-0.38986683500000302</v>
      </c>
      <c r="W18" s="5">
        <v>0.29922407302718101</v>
      </c>
      <c r="X18" s="4">
        <v>-0.1779</v>
      </c>
      <c r="Y18" s="4">
        <v>0.79878022461547005</v>
      </c>
    </row>
    <row r="19" spans="1:25">
      <c r="A19" s="3" t="s">
        <v>237</v>
      </c>
      <c r="B19" s="4">
        <v>-0.47612484775000002</v>
      </c>
      <c r="C19" s="5">
        <v>7.4738637030664704E-2</v>
      </c>
      <c r="D19" s="4">
        <v>2.7343999999999999</v>
      </c>
      <c r="E19" s="5">
        <v>2.3380578649190301E-4</v>
      </c>
      <c r="F19" s="4">
        <v>-0.16315975150000001</v>
      </c>
      <c r="G19" s="5">
        <v>0.49235353315124297</v>
      </c>
      <c r="H19" s="4">
        <v>1.5450999999999999</v>
      </c>
      <c r="I19" s="5">
        <v>4.0478256213345399E-3</v>
      </c>
      <c r="J19" s="4" t="e">
        <v>#N/A</v>
      </c>
      <c r="K19" s="5" t="e">
        <v>#N/A</v>
      </c>
      <c r="L19" s="4">
        <v>0.4093</v>
      </c>
      <c r="M19" s="5">
        <v>0.202540359680353</v>
      </c>
      <c r="N19" s="4" t="e">
        <v>#N/A</v>
      </c>
      <c r="O19" s="5" t="e">
        <v>#N/A</v>
      </c>
      <c r="P19" s="4">
        <v>-0.8387</v>
      </c>
      <c r="Q19" s="5">
        <v>4.7997374757054803E-2</v>
      </c>
      <c r="R19" s="4" t="e">
        <v>#N/A</v>
      </c>
      <c r="S19" s="5" t="e">
        <v>#N/A</v>
      </c>
      <c r="T19" s="4">
        <v>-0.93430000000000002</v>
      </c>
      <c r="U19" s="5">
        <v>0.11563126550880901</v>
      </c>
      <c r="V19" s="4" t="e">
        <v>#N/A</v>
      </c>
      <c r="W19" s="5" t="e">
        <v>#N/A</v>
      </c>
      <c r="X19" s="4">
        <v>-1.3566</v>
      </c>
      <c r="Y19" s="4">
        <v>0.105714739173644</v>
      </c>
    </row>
    <row r="20" spans="1:25">
      <c r="A20" s="3" t="s">
        <v>261</v>
      </c>
      <c r="B20" s="4">
        <v>0.25636148349999899</v>
      </c>
      <c r="C20" s="5">
        <v>7.8300227679905798E-2</v>
      </c>
      <c r="D20" s="4">
        <v>3.7351999999999999</v>
      </c>
      <c r="E20" s="5">
        <v>9.3049219216156901E-5</v>
      </c>
      <c r="F20" s="4">
        <v>0.109447768500001</v>
      </c>
      <c r="G20" s="5">
        <v>0.39888256075967599</v>
      </c>
      <c r="H20" s="4">
        <v>2.2090000000000001</v>
      </c>
      <c r="I20" s="5">
        <v>7.4318376427129395E-4</v>
      </c>
      <c r="J20" s="4">
        <v>-0.68412320849999897</v>
      </c>
      <c r="K20" s="5">
        <v>2.0388182552105699E-2</v>
      </c>
      <c r="L20" s="4">
        <v>0.97750000000000004</v>
      </c>
      <c r="M20" s="5">
        <v>3.3141534848565503E-2</v>
      </c>
      <c r="N20" s="4">
        <v>-0.28597621750000202</v>
      </c>
      <c r="O20" s="5">
        <v>0.34298443829458602</v>
      </c>
      <c r="P20" s="4">
        <v>0.11</v>
      </c>
      <c r="Q20" s="5">
        <v>0.78045394959607095</v>
      </c>
      <c r="R20" s="4">
        <v>-0.43565083333333399</v>
      </c>
      <c r="S20" s="5">
        <v>2.9866289335215901E-2</v>
      </c>
      <c r="T20" s="4">
        <v>0.9768</v>
      </c>
      <c r="U20" s="5">
        <v>4.5641278431599999E-2</v>
      </c>
      <c r="V20" s="4">
        <v>-0.315411519999996</v>
      </c>
      <c r="W20" s="5">
        <v>0.18284152714066401</v>
      </c>
      <c r="X20" s="4">
        <v>0.95730000000000004</v>
      </c>
      <c r="Y20" s="4">
        <v>1.9494499846258499E-2</v>
      </c>
    </row>
    <row r="21" spans="1:25">
      <c r="A21" s="3" t="s">
        <v>268</v>
      </c>
      <c r="B21" s="4">
        <v>0.57271511149999899</v>
      </c>
      <c r="C21" s="5">
        <v>8.8544394082380601E-2</v>
      </c>
      <c r="D21" s="4">
        <v>4.3352000000000004</v>
      </c>
      <c r="E21" s="5">
        <v>2.1399117049125701E-4</v>
      </c>
      <c r="F21" s="4">
        <v>0.61302414566666596</v>
      </c>
      <c r="G21" s="5">
        <v>4.4737454774532399E-2</v>
      </c>
      <c r="H21" s="4">
        <v>2.0167999999999999</v>
      </c>
      <c r="I21" s="5">
        <v>3.8759627720208502E-3</v>
      </c>
      <c r="J21" s="4">
        <v>-0.84367738350000099</v>
      </c>
      <c r="K21" s="5">
        <v>2.1736689483047699E-2</v>
      </c>
      <c r="L21" s="4">
        <v>-0.87609999999999999</v>
      </c>
      <c r="M21" s="5">
        <v>0.10158073836427101</v>
      </c>
      <c r="N21" s="4">
        <v>-0.29731608333333498</v>
      </c>
      <c r="O21" s="5">
        <v>0.42839118381650898</v>
      </c>
      <c r="P21" s="4">
        <v>-2.1962999999999999</v>
      </c>
      <c r="Q21" s="5">
        <v>7.1566761465597902E-3</v>
      </c>
      <c r="R21" s="4">
        <v>5.8968942500000003E-2</v>
      </c>
      <c r="S21" s="5">
        <v>0.923837173998866</v>
      </c>
      <c r="T21" s="4">
        <v>-2.7370999999999999</v>
      </c>
      <c r="U21" s="5">
        <v>1.2236344348551399E-2</v>
      </c>
      <c r="V21" s="4">
        <v>-6.2780040000003395E-2</v>
      </c>
      <c r="W21" s="5">
        <v>0.93376783211378001</v>
      </c>
      <c r="X21" s="4">
        <v>-2.8012999999999999</v>
      </c>
      <c r="Y21" s="4">
        <v>2.3195876718520299E-3</v>
      </c>
    </row>
    <row r="22" spans="1:25">
      <c r="A22" s="3" t="s">
        <v>264</v>
      </c>
      <c r="B22" s="4">
        <v>0.42901292749999898</v>
      </c>
      <c r="C22" s="5">
        <v>9.6334087524449302E-2</v>
      </c>
      <c r="D22" s="4">
        <v>2.3992</v>
      </c>
      <c r="E22" s="5">
        <v>6.5816814601775703E-3</v>
      </c>
      <c r="F22" s="4">
        <v>-3.9168516666663296E-3</v>
      </c>
      <c r="G22" s="5">
        <v>0.98637765109632203</v>
      </c>
      <c r="H22" s="4">
        <v>0.1908</v>
      </c>
      <c r="I22" s="5">
        <v>0.72188479853480003</v>
      </c>
      <c r="J22" s="4" t="e">
        <v>#N/A</v>
      </c>
      <c r="K22" s="5" t="e">
        <v>#N/A</v>
      </c>
      <c r="L22" s="4">
        <v>0.1341</v>
      </c>
      <c r="M22" s="5">
        <v>0.79039690132417695</v>
      </c>
      <c r="N22" s="4" t="e">
        <v>#N/A</v>
      </c>
      <c r="O22" s="5" t="e">
        <v>#N/A</v>
      </c>
      <c r="P22" s="4">
        <v>-0.81210000000000004</v>
      </c>
      <c r="Q22" s="5">
        <v>0.17535915602993499</v>
      </c>
      <c r="R22" s="4">
        <v>1.53569647</v>
      </c>
      <c r="S22" s="5">
        <v>2.2916223941834798E-3</v>
      </c>
      <c r="T22" s="4">
        <v>-1.7102999999999999</v>
      </c>
      <c r="U22" s="5">
        <v>5.9992752265231299E-2</v>
      </c>
      <c r="V22" s="4">
        <v>1.440127825</v>
      </c>
      <c r="W22" s="5">
        <v>1.47447742300157E-2</v>
      </c>
      <c r="X22" s="4">
        <v>-1.9309000000000001</v>
      </c>
      <c r="Y22" s="4">
        <v>4.6016367057298203E-2</v>
      </c>
    </row>
    <row r="23" spans="1:25">
      <c r="A23" s="3" t="s">
        <v>265</v>
      </c>
      <c r="B23" s="4">
        <v>0.44486987449999998</v>
      </c>
      <c r="C23" s="5">
        <v>9.8074505709023194E-2</v>
      </c>
      <c r="D23" s="4">
        <v>6.6036000000000001</v>
      </c>
      <c r="E23" s="5">
        <v>1.15661785926591E-7</v>
      </c>
      <c r="F23" s="4">
        <v>0.13913081699999799</v>
      </c>
      <c r="G23" s="5">
        <v>0.56145670166609996</v>
      </c>
      <c r="H23" s="4">
        <v>3.5484</v>
      </c>
      <c r="I23" s="5">
        <v>3.5863930436752498E-5</v>
      </c>
      <c r="J23" s="4" t="e">
        <v>#N/A</v>
      </c>
      <c r="K23" s="5" t="e">
        <v>#N/A</v>
      </c>
      <c r="L23" s="4">
        <v>3.1764999999999999</v>
      </c>
      <c r="M23" s="5">
        <v>4.8590739503073799E-4</v>
      </c>
      <c r="N23" s="4" t="e">
        <v>#N/A</v>
      </c>
      <c r="O23" s="5" t="e">
        <v>#N/A</v>
      </c>
      <c r="P23" s="4">
        <v>2.1709000000000001</v>
      </c>
      <c r="Q23" s="5">
        <v>1.29590813910476E-2</v>
      </c>
      <c r="R23" s="4" t="e">
        <v>#N/A</v>
      </c>
      <c r="S23" s="5" t="e">
        <v>#N/A</v>
      </c>
      <c r="T23" s="4">
        <v>-1.8694999999999999</v>
      </c>
      <c r="U23" s="5">
        <v>0.10176374338944399</v>
      </c>
      <c r="V23" s="4" t="e">
        <v>#N/A</v>
      </c>
      <c r="W23" s="5" t="e">
        <v>#N/A</v>
      </c>
      <c r="X23" s="4">
        <v>-2.1105999999999998</v>
      </c>
      <c r="Y23" s="4">
        <v>3.2826741412450599E-4</v>
      </c>
    </row>
    <row r="24" spans="1:25">
      <c r="A24" s="3" t="s">
        <v>238</v>
      </c>
      <c r="B24" s="4">
        <v>-0.32374688824999998</v>
      </c>
      <c r="C24" s="5">
        <v>9.8165942763316305E-2</v>
      </c>
      <c r="D24" s="4">
        <v>-0.1226</v>
      </c>
      <c r="E24" s="5">
        <v>0.51354835983345704</v>
      </c>
      <c r="F24" s="4">
        <v>-0.310343395333332</v>
      </c>
      <c r="G24" s="5">
        <v>7.9596134022367301E-2</v>
      </c>
      <c r="H24" s="4">
        <v>-0.47360000000000002</v>
      </c>
      <c r="I24" s="5">
        <v>8.8946703101091804E-2</v>
      </c>
      <c r="J24" s="4">
        <v>0.88538199849999999</v>
      </c>
      <c r="K24" s="5">
        <v>5.7322917588089398E-3</v>
      </c>
      <c r="L24" s="4">
        <v>-0.113</v>
      </c>
      <c r="M24" s="5">
        <v>0.63512576734858595</v>
      </c>
      <c r="N24" s="4">
        <v>4.7394999999994498E-4</v>
      </c>
      <c r="O24" s="5">
        <v>0.99882042408411897</v>
      </c>
      <c r="P24" s="4">
        <v>-0.47970000000000002</v>
      </c>
      <c r="Q24" s="5">
        <v>0.61433762302708295</v>
      </c>
      <c r="R24" s="4">
        <v>0.44016255750000099</v>
      </c>
      <c r="S24" s="5">
        <v>0.11454599675515401</v>
      </c>
      <c r="T24" s="4">
        <v>-0.5696</v>
      </c>
      <c r="U24" s="5">
        <v>9.9913655872673202E-2</v>
      </c>
      <c r="V24" s="4">
        <v>0.32593453</v>
      </c>
      <c r="W24" s="5">
        <v>0.33079092648167302</v>
      </c>
      <c r="X24" s="4">
        <v>-0.2576</v>
      </c>
      <c r="Y24" s="4">
        <v>0.330252861492493</v>
      </c>
    </row>
    <row r="25" spans="1:25">
      <c r="A25" s="3" t="s">
        <v>235</v>
      </c>
      <c r="B25" s="4">
        <v>-0.84138110749999995</v>
      </c>
      <c r="C25" s="5">
        <v>0.12349882557977999</v>
      </c>
      <c r="D25" s="4">
        <v>1.3552</v>
      </c>
      <c r="E25" s="5">
        <v>6.6594318551027598E-4</v>
      </c>
      <c r="F25" s="4">
        <v>0.88047778749999805</v>
      </c>
      <c r="G25" s="5">
        <v>7.5414599879659705E-2</v>
      </c>
      <c r="H25" s="4">
        <v>0.59419999999999995</v>
      </c>
      <c r="I25" s="5">
        <v>5.8061772450141999E-3</v>
      </c>
      <c r="J25" s="4" t="e">
        <v>#N/A</v>
      </c>
      <c r="K25" s="5" t="e">
        <v>#N/A</v>
      </c>
      <c r="L25" s="4">
        <v>-0.1181</v>
      </c>
      <c r="M25" s="5">
        <v>0.37569671792200698</v>
      </c>
      <c r="N25" s="4" t="e">
        <v>#N/A</v>
      </c>
      <c r="O25" s="5" t="e">
        <v>#N/A</v>
      </c>
      <c r="P25" s="4">
        <v>-0.36720000000000003</v>
      </c>
      <c r="Q25" s="5">
        <v>0.61753000553591897</v>
      </c>
      <c r="R25" s="4">
        <v>1.74551432166666</v>
      </c>
      <c r="S25" s="5">
        <v>3.5389327784070099E-2</v>
      </c>
      <c r="T25" s="4">
        <v>-1.2766999999999999</v>
      </c>
      <c r="U25" s="5">
        <v>1.0802496729641601E-2</v>
      </c>
      <c r="V25" s="4">
        <v>0.47440871749999802</v>
      </c>
      <c r="W25" s="5">
        <v>0.62285860751619304</v>
      </c>
      <c r="X25" s="4">
        <v>-0.41020000000000001</v>
      </c>
      <c r="Y25" s="4">
        <v>0.51926479231696299</v>
      </c>
    </row>
    <row r="26" spans="1:25">
      <c r="A26" s="3" t="s">
        <v>269</v>
      </c>
      <c r="B26" s="4">
        <v>0.61227734050000004</v>
      </c>
      <c r="C26" s="5">
        <v>0.14455452353946899</v>
      </c>
      <c r="D26" s="4">
        <v>5.3396999999999997</v>
      </c>
      <c r="E26" s="5">
        <v>1.8096533165978798E-5</v>
      </c>
      <c r="F26" s="4">
        <v>0.309183263833335</v>
      </c>
      <c r="G26" s="5">
        <v>0.41068516656971299</v>
      </c>
      <c r="H26" s="4">
        <v>2.8332000000000002</v>
      </c>
      <c r="I26" s="5">
        <v>2.7732765039578699E-4</v>
      </c>
      <c r="J26" s="4">
        <v>1.9550863785000001</v>
      </c>
      <c r="K26" s="5">
        <v>1.20467740742789E-2</v>
      </c>
      <c r="L26" s="4">
        <v>1.1164000000000001</v>
      </c>
      <c r="M26" s="5">
        <v>1.9887615625472099E-2</v>
      </c>
      <c r="N26" s="4">
        <v>1.2589292974999999</v>
      </c>
      <c r="O26" s="5">
        <v>0.115340334203321</v>
      </c>
      <c r="P26" s="4">
        <v>1.3758999999999999</v>
      </c>
      <c r="Q26" s="5">
        <v>5.8015518673170598E-2</v>
      </c>
      <c r="R26" s="4">
        <v>0.13847111500000001</v>
      </c>
      <c r="S26" s="5">
        <v>0.80986030860227898</v>
      </c>
      <c r="T26" s="4">
        <v>1.2796000000000001</v>
      </c>
      <c r="U26" s="5">
        <v>9.4223888339433695E-2</v>
      </c>
      <c r="V26" s="4">
        <v>0.37743338250000003</v>
      </c>
      <c r="W26" s="5">
        <v>0.59334561546626996</v>
      </c>
      <c r="X26" s="4">
        <v>-1.5504</v>
      </c>
      <c r="Y26" s="4">
        <v>0.19607058664569199</v>
      </c>
    </row>
    <row r="27" spans="1:25">
      <c r="A27" s="3" t="s">
        <v>242</v>
      </c>
      <c r="B27" s="4">
        <v>-0.169130573250001</v>
      </c>
      <c r="C27" s="5">
        <v>0.153923498559845</v>
      </c>
      <c r="D27" s="4">
        <v>1.8440000000000001</v>
      </c>
      <c r="E27" s="5">
        <v>7.3629279283338205E-5</v>
      </c>
      <c r="F27" s="4">
        <v>-9.9349520333333899E-2</v>
      </c>
      <c r="G27" s="5">
        <v>0.35044561070802499</v>
      </c>
      <c r="H27" s="4">
        <v>0.78569999999999995</v>
      </c>
      <c r="I27" s="5">
        <v>2.17666664724159E-3</v>
      </c>
      <c r="J27" s="4">
        <v>-0.50627481350000103</v>
      </c>
      <c r="K27" s="5">
        <v>3.8092384325066099E-2</v>
      </c>
      <c r="L27" s="4">
        <v>-0.36109999999999998</v>
      </c>
      <c r="M27" s="5">
        <v>5.6043154048166101E-2</v>
      </c>
      <c r="N27" s="4">
        <v>-0.29403753333333399</v>
      </c>
      <c r="O27" s="5">
        <v>0.243679623174061</v>
      </c>
      <c r="P27" s="4">
        <v>-0.87270000000000003</v>
      </c>
      <c r="Q27" s="5">
        <v>0.18449088885884299</v>
      </c>
      <c r="R27" s="4">
        <v>0.15279903249999899</v>
      </c>
      <c r="S27" s="5">
        <v>0.499708487042484</v>
      </c>
      <c r="T27" s="4">
        <v>-1.2926</v>
      </c>
      <c r="U27" s="5">
        <v>9.3063161995867692E-3</v>
      </c>
      <c r="V27" s="4">
        <v>0.522298792499999</v>
      </c>
      <c r="W27" s="5">
        <v>6.9003754045143098E-2</v>
      </c>
      <c r="X27" s="4">
        <v>-1.1397999999999999</v>
      </c>
      <c r="Y27" s="4">
        <v>0.100086578421896</v>
      </c>
    </row>
    <row r="28" spans="1:25">
      <c r="A28" s="3" t="s">
        <v>241</v>
      </c>
      <c r="B28" s="4">
        <v>-0.24241319225000199</v>
      </c>
      <c r="C28" s="5">
        <v>0.21037367955545799</v>
      </c>
      <c r="D28" s="4">
        <v>2.6955</v>
      </c>
      <c r="E28" s="5">
        <v>1.5122080717966399E-4</v>
      </c>
      <c r="F28" s="4">
        <v>-0.45877283933333302</v>
      </c>
      <c r="G28" s="5">
        <v>1.0604468555796E-2</v>
      </c>
      <c r="H28" s="4">
        <v>0.62580000000000002</v>
      </c>
      <c r="I28" s="5">
        <v>6.4634564160834407E-2</v>
      </c>
      <c r="J28" s="4" t="e">
        <v>#N/A</v>
      </c>
      <c r="K28" s="5" t="e">
        <v>#N/A</v>
      </c>
      <c r="L28" s="4">
        <v>0.53979999999999995</v>
      </c>
      <c r="M28" s="5">
        <v>3.9663701161726898E-2</v>
      </c>
      <c r="N28" s="4" t="e">
        <v>#N/A</v>
      </c>
      <c r="O28" s="5" t="e">
        <v>#N/A</v>
      </c>
      <c r="P28" s="4">
        <v>1.4006000000000001</v>
      </c>
      <c r="Q28" s="5">
        <v>6.9825306023321198E-3</v>
      </c>
      <c r="R28" s="4" t="e">
        <v>#N/A</v>
      </c>
      <c r="S28" s="5" t="e">
        <v>#N/A</v>
      </c>
      <c r="T28" s="4">
        <v>-0.29630000000000001</v>
      </c>
      <c r="U28" s="5">
        <v>0.43748960264265802</v>
      </c>
      <c r="V28" s="4" t="e">
        <v>#N/A</v>
      </c>
      <c r="W28" s="5" t="e">
        <v>#N/A</v>
      </c>
      <c r="X28" s="4">
        <v>-1.8903000000000001</v>
      </c>
      <c r="Y28" s="4">
        <v>1.4010780634281499E-3</v>
      </c>
    </row>
    <row r="29" spans="1:25">
      <c r="A29" s="3" t="s">
        <v>260</v>
      </c>
      <c r="B29" s="4">
        <v>0.19549494475000101</v>
      </c>
      <c r="C29" s="5">
        <v>0.22765809118056601</v>
      </c>
      <c r="D29" s="4">
        <v>2.0706000000000002</v>
      </c>
      <c r="E29" s="5">
        <v>2.37529044102325E-3</v>
      </c>
      <c r="F29" s="4">
        <v>0.254759397666668</v>
      </c>
      <c r="G29" s="5">
        <v>8.4132557862113905E-2</v>
      </c>
      <c r="H29" s="4">
        <v>1.2526999999999999</v>
      </c>
      <c r="I29" s="5">
        <v>1.50790173329114E-2</v>
      </c>
      <c r="J29" s="4">
        <v>-2.3032372565000001</v>
      </c>
      <c r="K29" s="5">
        <v>4.9641825566689897E-7</v>
      </c>
      <c r="L29" s="4">
        <v>-0.58979999999999999</v>
      </c>
      <c r="M29" s="5">
        <v>0.124141755303701</v>
      </c>
      <c r="N29" s="4">
        <v>-1.42167318833333</v>
      </c>
      <c r="O29" s="5">
        <v>1.0629538852053801E-3</v>
      </c>
      <c r="P29" s="4">
        <v>-0.66900000000000004</v>
      </c>
      <c r="Q29" s="5">
        <v>0.168245395634847</v>
      </c>
      <c r="R29" s="4">
        <v>-0.14380395499999901</v>
      </c>
      <c r="S29" s="5">
        <v>0.64498729919154996</v>
      </c>
      <c r="T29" s="4">
        <v>-0.98060000000000003</v>
      </c>
      <c r="U29" s="5">
        <v>0.117347224805095</v>
      </c>
      <c r="V29" s="4">
        <v>-0.16989349749999899</v>
      </c>
      <c r="W29" s="5">
        <v>0.65666666321393896</v>
      </c>
      <c r="X29" s="4">
        <v>-1.1539999999999999</v>
      </c>
      <c r="Y29" s="4">
        <v>3.9210012130554098E-2</v>
      </c>
    </row>
    <row r="30" spans="1:25">
      <c r="A30" s="3" t="s">
        <v>243</v>
      </c>
      <c r="B30" s="4">
        <v>-0.16526765200000099</v>
      </c>
      <c r="C30" s="5">
        <v>0.30921988597092398</v>
      </c>
      <c r="D30" s="4">
        <v>1.6342000000000001</v>
      </c>
      <c r="E30" s="5">
        <v>5.3024349525121505E-4</v>
      </c>
      <c r="F30" s="4">
        <v>2.7178307999999901E-2</v>
      </c>
      <c r="G30" s="5">
        <v>0.85224073889209795</v>
      </c>
      <c r="H30" s="4">
        <v>0.33100000000000002</v>
      </c>
      <c r="I30" s="5">
        <v>5.2994253034872998E-2</v>
      </c>
      <c r="J30" s="4">
        <v>0.13092129349999801</v>
      </c>
      <c r="K30" s="5">
        <v>0.76576413928627995</v>
      </c>
      <c r="L30" s="4">
        <v>-6.2700000000000006E-2</v>
      </c>
      <c r="M30" s="5">
        <v>0.77204656050785603</v>
      </c>
      <c r="N30" s="4">
        <v>5.8536408333330001E-2</v>
      </c>
      <c r="O30" s="5">
        <v>0.89939159362467203</v>
      </c>
      <c r="P30" s="4">
        <v>0.78539999999999999</v>
      </c>
      <c r="Q30" s="5">
        <v>1.3027692164461001E-2</v>
      </c>
      <c r="R30" s="4">
        <v>-0.43873474999999801</v>
      </c>
      <c r="S30" s="5">
        <v>3.2774749294253003E-2</v>
      </c>
      <c r="T30" s="4">
        <v>-0.49940000000000001</v>
      </c>
      <c r="U30" s="5">
        <v>3.27451136186028E-2</v>
      </c>
      <c r="V30" s="4">
        <v>-0.51143325250000304</v>
      </c>
      <c r="W30" s="5">
        <v>4.11618490517624E-2</v>
      </c>
      <c r="X30" s="4">
        <v>-1.43E-2</v>
      </c>
      <c r="Y30" s="4">
        <v>0.97117718933369301</v>
      </c>
    </row>
    <row r="31" spans="1:25">
      <c r="A31" s="3" t="s">
        <v>239</v>
      </c>
      <c r="B31" s="4">
        <v>-0.26126677400000098</v>
      </c>
      <c r="C31" s="5">
        <v>0.314769650094606</v>
      </c>
      <c r="D31" s="4">
        <v>1.8509</v>
      </c>
      <c r="E31" s="5">
        <v>3.1612927089281801E-3</v>
      </c>
      <c r="F31" s="4">
        <v>-0.44228669399999998</v>
      </c>
      <c r="G31" s="5">
        <v>6.2853777121932797E-2</v>
      </c>
      <c r="H31" s="4">
        <v>1.014</v>
      </c>
      <c r="I31" s="5">
        <v>2.53120746014921E-2</v>
      </c>
      <c r="J31" s="4" t="e">
        <v>#N/A</v>
      </c>
      <c r="K31" s="5" t="e">
        <v>#N/A</v>
      </c>
      <c r="L31" s="4">
        <v>7.0400000000000004E-2</v>
      </c>
      <c r="M31" s="5">
        <v>0.82285323069727201</v>
      </c>
      <c r="N31" s="4" t="e">
        <v>#N/A</v>
      </c>
      <c r="O31" s="5" t="e">
        <v>#N/A</v>
      </c>
      <c r="P31" s="4">
        <v>-0.2258</v>
      </c>
      <c r="Q31" s="5">
        <v>0.55693349398970404</v>
      </c>
      <c r="R31" s="4" t="e">
        <v>#N/A</v>
      </c>
      <c r="S31" s="5" t="e">
        <v>#N/A</v>
      </c>
      <c r="T31" s="4">
        <v>-2.3653</v>
      </c>
      <c r="U31" s="5">
        <v>1.34556543577014E-3</v>
      </c>
      <c r="V31" s="4" t="e">
        <v>#N/A</v>
      </c>
      <c r="W31" s="5" t="e">
        <v>#N/A</v>
      </c>
      <c r="X31" s="4">
        <v>-1.2657</v>
      </c>
      <c r="Y31" s="4">
        <v>8.3651141739284507E-2</v>
      </c>
    </row>
    <row r="32" spans="1:25">
      <c r="A32" s="3" t="s">
        <v>246</v>
      </c>
      <c r="B32" s="4">
        <v>-0.13298972375000101</v>
      </c>
      <c r="C32" s="5">
        <v>0.32871813650128801</v>
      </c>
      <c r="D32" s="4">
        <v>1.7679</v>
      </c>
      <c r="E32" s="5">
        <v>3.6870693492829798E-4</v>
      </c>
      <c r="F32" s="4">
        <v>-0.41838135166666701</v>
      </c>
      <c r="G32" s="5">
        <v>1.23656199987098E-3</v>
      </c>
      <c r="H32" s="4">
        <v>1.0287999999999999</v>
      </c>
      <c r="I32" s="5">
        <v>2.9230624160425699E-3</v>
      </c>
      <c r="J32" s="4">
        <v>1.115820909</v>
      </c>
      <c r="K32" s="5">
        <v>3.2088294835736502E-3</v>
      </c>
      <c r="L32" s="4">
        <v>0.36030000000000001</v>
      </c>
      <c r="M32" s="5">
        <v>0.14896596672145401</v>
      </c>
      <c r="N32" s="4">
        <v>0.37421291750000002</v>
      </c>
      <c r="O32" s="5">
        <v>0.322798110142755</v>
      </c>
      <c r="P32" s="4">
        <v>5.0799999999999998E-2</v>
      </c>
      <c r="Q32" s="5">
        <v>0.80857131196318199</v>
      </c>
      <c r="R32" s="4">
        <v>0.13847678083333301</v>
      </c>
      <c r="S32" s="5">
        <v>0.56965331609798298</v>
      </c>
      <c r="T32" s="4">
        <v>-1.2608999999999999</v>
      </c>
      <c r="U32" s="5">
        <v>9.4936311410402895E-3</v>
      </c>
      <c r="V32" s="4">
        <v>0.1063912075</v>
      </c>
      <c r="W32" s="5">
        <v>0.72070359980236898</v>
      </c>
      <c r="X32" s="4">
        <v>-0.17710000000000001</v>
      </c>
      <c r="Y32" s="4">
        <v>0.67531666222342601</v>
      </c>
    </row>
    <row r="33" spans="1:25">
      <c r="A33" s="3" t="s">
        <v>240</v>
      </c>
      <c r="B33" s="4">
        <v>-0.245599871750001</v>
      </c>
      <c r="C33" s="5">
        <v>0.37452876796488599</v>
      </c>
      <c r="D33" s="4">
        <v>2.5737999999999999</v>
      </c>
      <c r="E33" s="5">
        <v>1.05716503519151E-2</v>
      </c>
      <c r="F33" s="4">
        <v>-0.65090129633333405</v>
      </c>
      <c r="G33" s="5">
        <v>1.14597482177315E-2</v>
      </c>
      <c r="H33" s="4">
        <v>-0.96020000000000005</v>
      </c>
      <c r="I33" s="5">
        <v>0.16628707633054601</v>
      </c>
      <c r="J33" s="4">
        <v>-2.798212146</v>
      </c>
      <c r="K33" s="5">
        <v>1.25287279803641E-9</v>
      </c>
      <c r="L33" s="4">
        <v>-1.7563</v>
      </c>
      <c r="M33" s="5">
        <v>4.1699513082214597E-2</v>
      </c>
      <c r="N33" s="4">
        <v>-1.68176840666667</v>
      </c>
      <c r="O33" s="5">
        <v>5.29227544344267E-5</v>
      </c>
      <c r="P33" s="4">
        <v>-3.0266999999999999</v>
      </c>
      <c r="Q33" s="5">
        <v>9.5222661288778508E-3</v>
      </c>
      <c r="R33" s="4">
        <v>-0.399447289166668</v>
      </c>
      <c r="S33" s="5">
        <v>0.125960972581521</v>
      </c>
      <c r="T33" s="4">
        <v>-2.8273999999999999</v>
      </c>
      <c r="U33" s="5">
        <v>1.39599371146786E-2</v>
      </c>
      <c r="V33" s="4">
        <v>0.109683827499993</v>
      </c>
      <c r="W33" s="5">
        <v>0.72440288013990295</v>
      </c>
      <c r="X33" s="4">
        <v>-3.1978</v>
      </c>
      <c r="Y33" s="4">
        <v>5.3926576118652498E-3</v>
      </c>
    </row>
    <row r="34" spans="1:25">
      <c r="A34" s="3" t="s">
        <v>259</v>
      </c>
      <c r="B34" s="4">
        <v>0.16429352124999999</v>
      </c>
      <c r="C34" s="5">
        <v>0.38908015637336102</v>
      </c>
      <c r="D34" s="4">
        <v>3.8456999999999999</v>
      </c>
      <c r="E34" s="5">
        <v>1.57880206645311E-4</v>
      </c>
      <c r="F34" s="4">
        <v>8.2071671666666304E-2</v>
      </c>
      <c r="G34" s="5">
        <v>0.63267206485720595</v>
      </c>
      <c r="H34" s="4">
        <v>2.3767999999999998</v>
      </c>
      <c r="I34" s="5">
        <v>1.3619019452544301E-3</v>
      </c>
      <c r="J34" s="4">
        <v>-0.792616399999998</v>
      </c>
      <c r="K34" s="5">
        <v>9.7817479614618799E-2</v>
      </c>
      <c r="L34" s="4">
        <v>-0.84340000000000004</v>
      </c>
      <c r="M34" s="5">
        <v>6.3599082367182397E-2</v>
      </c>
      <c r="N34" s="4">
        <v>1.168898175</v>
      </c>
      <c r="O34" s="5">
        <v>2.2749293083326599E-2</v>
      </c>
      <c r="P34" s="4">
        <v>-1.0237000000000001</v>
      </c>
      <c r="Q34" s="5">
        <v>3.9280697398393002E-2</v>
      </c>
      <c r="R34" s="4">
        <v>-0.48654282666666798</v>
      </c>
      <c r="S34" s="5">
        <v>0.135435615665807</v>
      </c>
      <c r="T34" s="4">
        <v>-0.67149999999999999</v>
      </c>
      <c r="U34" s="5">
        <v>0.122170624103593</v>
      </c>
      <c r="V34" s="4">
        <v>6.5029165000002095E-2</v>
      </c>
      <c r="W34" s="5">
        <v>0.86705031717962899</v>
      </c>
      <c r="X34" s="4">
        <v>0.24030000000000001</v>
      </c>
      <c r="Y34" s="4">
        <v>0.59255169912363703</v>
      </c>
    </row>
    <row r="35" spans="1:25">
      <c r="A35" s="3" t="s">
        <v>244</v>
      </c>
      <c r="B35" s="4">
        <v>-0.15357250850000201</v>
      </c>
      <c r="C35" s="5">
        <v>0.40066219053640101</v>
      </c>
      <c r="D35" s="4">
        <v>0.3604</v>
      </c>
      <c r="E35" s="5">
        <v>0.21445881545640899</v>
      </c>
      <c r="F35" s="4">
        <v>-0.121264051833334</v>
      </c>
      <c r="G35" s="5">
        <v>0.46182757970384197</v>
      </c>
      <c r="H35" s="4">
        <v>-0.77149999999999996</v>
      </c>
      <c r="I35" s="5">
        <v>9.4416115482297794E-2</v>
      </c>
      <c r="J35" s="4">
        <v>-0.378195398499999</v>
      </c>
      <c r="K35" s="5">
        <v>0.24807382552138199</v>
      </c>
      <c r="L35" s="4">
        <v>-1.262</v>
      </c>
      <c r="M35" s="5">
        <v>3.9595750957706101E-3</v>
      </c>
      <c r="N35" s="4">
        <v>0.61652280666666603</v>
      </c>
      <c r="O35" s="5">
        <v>7.7602985837925006E-2</v>
      </c>
      <c r="P35" s="4">
        <v>-1.2475000000000001</v>
      </c>
      <c r="Q35" s="5">
        <v>2.5384907320247001E-2</v>
      </c>
      <c r="R35" s="4">
        <v>-0.753117097500001</v>
      </c>
      <c r="S35" s="5">
        <v>7.2333551475454302E-3</v>
      </c>
      <c r="T35" s="4">
        <v>0.75819999999999999</v>
      </c>
      <c r="U35" s="5">
        <v>3.1102361131843899E-2</v>
      </c>
      <c r="V35" s="4">
        <v>-0.88920797999999801</v>
      </c>
      <c r="W35" s="5">
        <v>9.2185289554150996E-3</v>
      </c>
      <c r="X35" s="4">
        <v>0.31009999999999999</v>
      </c>
      <c r="Y35" s="4">
        <v>0.37008922209002199</v>
      </c>
    </row>
    <row r="36" spans="1:25">
      <c r="A36" s="3" t="s">
        <v>256</v>
      </c>
      <c r="B36" s="4">
        <v>9.0632269500000404E-2</v>
      </c>
      <c r="C36" s="5">
        <v>0.46027435164465302</v>
      </c>
      <c r="D36" s="4">
        <v>1.3262</v>
      </c>
      <c r="E36" s="5">
        <v>3.1352157882680299E-4</v>
      </c>
      <c r="F36" s="4">
        <v>9.5702987833332601E-2</v>
      </c>
      <c r="G36" s="5">
        <v>0.38822299669360499</v>
      </c>
      <c r="H36" s="4">
        <v>0.58720000000000006</v>
      </c>
      <c r="I36" s="5">
        <v>1.6849906638516599E-2</v>
      </c>
      <c r="J36" s="4">
        <v>0.76299759899999997</v>
      </c>
      <c r="K36" s="5">
        <v>4.3824743382881698E-2</v>
      </c>
      <c r="L36" s="4">
        <v>0.33579999999999999</v>
      </c>
      <c r="M36" s="5">
        <v>8.3783345888558194E-2</v>
      </c>
      <c r="N36" s="4">
        <v>0.342323314166668</v>
      </c>
      <c r="O36" s="5">
        <v>0.38024432575550998</v>
      </c>
      <c r="P36" s="4">
        <v>0.72489999999999999</v>
      </c>
      <c r="Q36" s="5">
        <v>7.9948727107469003E-2</v>
      </c>
      <c r="R36" s="4">
        <v>-2.6993923333334301E-2</v>
      </c>
      <c r="S36" s="5">
        <v>0.91170035287988904</v>
      </c>
      <c r="T36" s="4">
        <v>0.1777</v>
      </c>
      <c r="U36" s="5">
        <v>0.75942708305842999</v>
      </c>
      <c r="V36" s="4">
        <v>5.0215649999998398E-2</v>
      </c>
      <c r="W36" s="5">
        <v>0.86626600576025004</v>
      </c>
      <c r="X36" s="4">
        <v>-0.35249999999999998</v>
      </c>
      <c r="Y36" s="4">
        <v>0.116954494246808</v>
      </c>
    </row>
    <row r="37" spans="1:25">
      <c r="A37" s="3" t="s">
        <v>258</v>
      </c>
      <c r="B37" s="4">
        <v>0.15990004675</v>
      </c>
      <c r="C37" s="5">
        <v>0.48146391916064402</v>
      </c>
      <c r="D37" s="4">
        <v>1.9563999999999999</v>
      </c>
      <c r="E37" s="5">
        <v>4.4717953806416898E-3</v>
      </c>
      <c r="F37" s="4">
        <v>0.44951086550000102</v>
      </c>
      <c r="G37" s="5">
        <v>3.2051531364700202E-2</v>
      </c>
      <c r="H37" s="4">
        <v>1.5551999999999999</v>
      </c>
      <c r="I37" s="5">
        <v>1.0972237819387901E-2</v>
      </c>
      <c r="J37" s="4" t="e">
        <v>#N/A</v>
      </c>
      <c r="K37" s="5" t="e">
        <v>#N/A</v>
      </c>
      <c r="L37" s="4">
        <v>0.50149999999999995</v>
      </c>
      <c r="M37" s="5">
        <v>0.28937786920714798</v>
      </c>
      <c r="N37" s="4" t="e">
        <v>#N/A</v>
      </c>
      <c r="O37" s="5" t="e">
        <v>#N/A</v>
      </c>
      <c r="P37" s="4">
        <v>0.29920000000000002</v>
      </c>
      <c r="Q37" s="5">
        <v>0.51584831988517099</v>
      </c>
      <c r="R37" s="4">
        <v>-9.9219749999999607E-2</v>
      </c>
      <c r="S37" s="5">
        <v>0.78988268437892895</v>
      </c>
      <c r="T37" s="4">
        <v>3.2000000000000001E-2</v>
      </c>
      <c r="U37" s="5">
        <v>0.93619700040017495</v>
      </c>
      <c r="V37" s="4">
        <v>-4.0101744999999397E-2</v>
      </c>
      <c r="W37" s="5">
        <v>0.92987522600369299</v>
      </c>
      <c r="X37" s="4">
        <v>-1.5955999999999999</v>
      </c>
      <c r="Y37" s="4">
        <v>1.3838920758313399E-2</v>
      </c>
    </row>
    <row r="38" spans="1:25">
      <c r="A38" s="3" t="s">
        <v>257</v>
      </c>
      <c r="B38" s="4">
        <v>0.111177872499999</v>
      </c>
      <c r="C38" s="5">
        <v>0.48410707730437802</v>
      </c>
      <c r="D38" s="4">
        <v>2.9458000000000002</v>
      </c>
      <c r="E38" s="5">
        <v>8.4502097639216294E-6</v>
      </c>
      <c r="F38" s="4">
        <v>0.13897081249999799</v>
      </c>
      <c r="G38" s="5">
        <v>0.33374366294563901</v>
      </c>
      <c r="H38" s="4">
        <v>1.6527000000000001</v>
      </c>
      <c r="I38" s="5">
        <v>1.03370245460033E-4</v>
      </c>
      <c r="J38" s="4">
        <v>-1.4844744365</v>
      </c>
      <c r="K38" s="5">
        <v>1.1870576391850299E-6</v>
      </c>
      <c r="L38" s="4">
        <v>-4.2900000000000001E-2</v>
      </c>
      <c r="M38" s="5">
        <v>0.87899959917223502</v>
      </c>
      <c r="N38" s="4">
        <v>-0.328711717500001</v>
      </c>
      <c r="O38" s="5">
        <v>0.23214333613699201</v>
      </c>
      <c r="P38" s="4">
        <v>0.10290000000000001</v>
      </c>
      <c r="Q38" s="5">
        <v>0.671286238774777</v>
      </c>
      <c r="R38" s="4">
        <v>-0.1229272725</v>
      </c>
      <c r="S38" s="5">
        <v>0.56396514718174595</v>
      </c>
      <c r="T38" s="4">
        <v>0.62960000000000005</v>
      </c>
      <c r="U38" s="5">
        <v>0.14135509105527699</v>
      </c>
      <c r="V38" s="4">
        <v>7.8982589999997202E-2</v>
      </c>
      <c r="W38" s="5">
        <v>0.76145356110184403</v>
      </c>
      <c r="X38" s="4">
        <v>-0.1825</v>
      </c>
      <c r="Y38" s="4">
        <v>0.298897969583029</v>
      </c>
    </row>
    <row r="39" spans="1:25">
      <c r="A39" s="3" t="s">
        <v>255</v>
      </c>
      <c r="B39" s="4">
        <v>8.6341697750000904E-2</v>
      </c>
      <c r="C39" s="5">
        <v>0.51654896924566196</v>
      </c>
      <c r="D39" s="4">
        <v>1.5740000000000001</v>
      </c>
      <c r="E39" s="5">
        <v>5.6309806667136399E-3</v>
      </c>
      <c r="F39" s="4">
        <v>0.398921092333334</v>
      </c>
      <c r="G39" s="5">
        <v>1.6289290846034699E-3</v>
      </c>
      <c r="H39" s="4">
        <v>-0.26319999999999999</v>
      </c>
      <c r="I39" s="5">
        <v>0.535553694356103</v>
      </c>
      <c r="J39" s="4" t="e">
        <v>#N/A</v>
      </c>
      <c r="K39" s="5" t="e">
        <v>#N/A</v>
      </c>
      <c r="L39" s="4">
        <v>7.2999999999999995E-2</v>
      </c>
      <c r="M39" s="5">
        <v>0.75941989944245503</v>
      </c>
      <c r="N39" s="4" t="e">
        <v>#N/A</v>
      </c>
      <c r="O39" s="5" t="e">
        <v>#N/A</v>
      </c>
      <c r="P39" s="4">
        <v>-1.0261</v>
      </c>
      <c r="Q39" s="5">
        <v>9.3356293262769601E-3</v>
      </c>
      <c r="R39" s="4">
        <v>-2.4612762500000301E-2</v>
      </c>
      <c r="S39" s="5">
        <v>0.92267836303050499</v>
      </c>
      <c r="T39" s="4">
        <v>0.98270000000000002</v>
      </c>
      <c r="U39" s="5">
        <v>0.49998930205484998</v>
      </c>
      <c r="V39" s="4">
        <v>0.23610807</v>
      </c>
      <c r="W39" s="5">
        <v>0.45022560702333098</v>
      </c>
      <c r="X39" s="4">
        <v>-1.2513000000000001</v>
      </c>
      <c r="Y39" s="4">
        <v>8.6312334724897993E-2</v>
      </c>
    </row>
    <row r="40" spans="1:25">
      <c r="A40" s="3" t="s">
        <v>248</v>
      </c>
      <c r="B40" s="4">
        <v>-7.6967967249999006E-2</v>
      </c>
      <c r="C40" s="5">
        <v>0.53239669857546801</v>
      </c>
      <c r="D40" s="4">
        <v>0.16839999999999999</v>
      </c>
      <c r="E40" s="5">
        <v>0.55426573736025797</v>
      </c>
      <c r="F40" s="4">
        <v>9.3568547333333599E-2</v>
      </c>
      <c r="G40" s="5">
        <v>0.40123490260417199</v>
      </c>
      <c r="H40" s="4">
        <v>-7.2700000000000001E-2</v>
      </c>
      <c r="I40" s="5">
        <v>0.77865317360561803</v>
      </c>
      <c r="J40" s="4">
        <v>-0.83103021200000005</v>
      </c>
      <c r="K40" s="5">
        <v>4.0698152521721202E-2</v>
      </c>
      <c r="L40" s="4">
        <v>-0.1525</v>
      </c>
      <c r="M40" s="5">
        <v>0.56718762518772703</v>
      </c>
      <c r="N40" s="4">
        <v>-0.112122531666669</v>
      </c>
      <c r="O40" s="5">
        <v>0.78762358897382601</v>
      </c>
      <c r="P40" s="4">
        <v>-0.27860000000000001</v>
      </c>
      <c r="Q40" s="5">
        <v>0.35633360615428</v>
      </c>
      <c r="R40" s="4">
        <v>-0.656876459999999</v>
      </c>
      <c r="S40" s="5">
        <v>1.21969393440572E-2</v>
      </c>
      <c r="T40" s="4">
        <v>-0.3296</v>
      </c>
      <c r="U40" s="5">
        <v>0.24580984207628201</v>
      </c>
      <c r="V40" s="4">
        <v>-0.82026312750000197</v>
      </c>
      <c r="W40" s="5">
        <v>1.0818206364776E-2</v>
      </c>
      <c r="X40" s="4">
        <v>-0.47139999999999999</v>
      </c>
      <c r="Y40" s="4">
        <v>0.12219937986168999</v>
      </c>
    </row>
    <row r="41" spans="1:25">
      <c r="A41" s="3" t="s">
        <v>254</v>
      </c>
      <c r="B41" s="4">
        <v>7.5891436250000097E-2</v>
      </c>
      <c r="C41" s="5">
        <v>0.70578718482009895</v>
      </c>
      <c r="D41" s="4">
        <v>2.5954999999999999</v>
      </c>
      <c r="E41" s="5">
        <v>2.4775985550062901E-5</v>
      </c>
      <c r="F41" s="4">
        <v>0.53742612999999995</v>
      </c>
      <c r="G41" s="5">
        <v>4.5693959071351903E-3</v>
      </c>
      <c r="H41" s="4">
        <v>1.2253000000000001</v>
      </c>
      <c r="I41" s="5">
        <v>7.1704365256988201E-3</v>
      </c>
      <c r="J41" s="4" t="e">
        <v>#N/A</v>
      </c>
      <c r="K41" s="5" t="e">
        <v>#N/A</v>
      </c>
      <c r="L41" s="4">
        <v>1.4016999999999999</v>
      </c>
      <c r="M41" s="5">
        <v>8.4259533753749895E-4</v>
      </c>
      <c r="N41" s="4" t="e">
        <v>#N/A</v>
      </c>
      <c r="O41" s="5" t="e">
        <v>#N/A</v>
      </c>
      <c r="P41" s="4">
        <v>1.3305</v>
      </c>
      <c r="Q41" s="5">
        <v>5.3864870958395504E-3</v>
      </c>
      <c r="R41" s="4">
        <v>0.51308564333333395</v>
      </c>
      <c r="S41" s="5">
        <v>0.12716267681864599</v>
      </c>
      <c r="T41" s="4">
        <v>0.44400000000000001</v>
      </c>
      <c r="U41" s="5">
        <v>0.56286390406179498</v>
      </c>
      <c r="V41" s="4">
        <v>0.67208480500000101</v>
      </c>
      <c r="W41" s="5">
        <v>0.104148223010896</v>
      </c>
      <c r="X41" s="4">
        <v>-2.7069999999999999</v>
      </c>
      <c r="Y41" s="4">
        <v>1.3407175093120801E-3</v>
      </c>
    </row>
    <row r="42" spans="1:25">
      <c r="A42" s="3" t="s">
        <v>247</v>
      </c>
      <c r="B42" s="4">
        <v>-7.7272411000002705E-2</v>
      </c>
      <c r="C42" s="5">
        <v>0.76985584197795898</v>
      </c>
      <c r="D42" s="4">
        <v>2.1061000000000001</v>
      </c>
      <c r="E42" s="5">
        <v>5.4021152410819199E-3</v>
      </c>
      <c r="F42" s="4">
        <v>-0.12652452683333401</v>
      </c>
      <c r="G42" s="5">
        <v>0.596022834135851</v>
      </c>
      <c r="H42" s="4">
        <v>0.21640000000000001</v>
      </c>
      <c r="I42" s="5">
        <v>0.60000463098079204</v>
      </c>
      <c r="J42" s="4" t="e">
        <v>#N/A</v>
      </c>
      <c r="K42" s="5" t="e">
        <v>#N/A</v>
      </c>
      <c r="L42" s="4">
        <v>0.58589999999999998</v>
      </c>
      <c r="M42" s="5">
        <v>0.255546257892526</v>
      </c>
      <c r="N42" s="4" t="e">
        <v>#N/A</v>
      </c>
      <c r="O42" s="5" t="e">
        <v>#N/A</v>
      </c>
      <c r="P42" s="4">
        <v>-0.32979999999999998</v>
      </c>
      <c r="Q42" s="5">
        <v>0.65187266806577604</v>
      </c>
      <c r="R42" s="4" t="e">
        <v>#N/A</v>
      </c>
      <c r="S42" s="5" t="e">
        <v>#N/A</v>
      </c>
      <c r="T42" s="4">
        <v>-3.0406</v>
      </c>
      <c r="U42" s="5">
        <v>1.44129834226625E-3</v>
      </c>
      <c r="V42" s="4" t="e">
        <v>#N/A</v>
      </c>
      <c r="W42" s="5" t="e">
        <v>#N/A</v>
      </c>
      <c r="X42" s="4">
        <v>-2.2475000000000001</v>
      </c>
      <c r="Y42" s="4">
        <v>5.5007517321090703E-3</v>
      </c>
    </row>
    <row r="43" spans="1:25">
      <c r="A43" s="3" t="s">
        <v>249</v>
      </c>
      <c r="B43" s="4">
        <v>-2.90772257499992E-2</v>
      </c>
      <c r="C43" s="5">
        <v>0.80608289819835999</v>
      </c>
      <c r="D43" s="4">
        <v>1.5369999999999999</v>
      </c>
      <c r="E43" s="5">
        <v>5.49344049010081E-5</v>
      </c>
      <c r="F43" s="4">
        <v>-0.110769363666666</v>
      </c>
      <c r="G43" s="5">
        <v>0.30283004896340798</v>
      </c>
      <c r="H43" s="4">
        <v>0.79120000000000001</v>
      </c>
      <c r="I43" s="5">
        <v>2.1362367123109998E-3</v>
      </c>
      <c r="J43" s="4">
        <v>0.51645057600000199</v>
      </c>
      <c r="K43" s="5">
        <v>2.0007657559700499E-2</v>
      </c>
      <c r="L43" s="4">
        <v>0.15640000000000001</v>
      </c>
      <c r="M43" s="5">
        <v>0.19872428474901499</v>
      </c>
      <c r="N43" s="4">
        <v>0.56726458583333395</v>
      </c>
      <c r="O43" s="5">
        <v>1.5658572379760601E-2</v>
      </c>
      <c r="P43" s="4">
        <v>0.19670000000000001</v>
      </c>
      <c r="Q43" s="5">
        <v>0.19154962293147301</v>
      </c>
      <c r="R43" s="4">
        <v>-9.8333511666666595E-2</v>
      </c>
      <c r="S43" s="5">
        <v>0.56231639953282198</v>
      </c>
      <c r="T43" s="4">
        <v>0.18490000000000001</v>
      </c>
      <c r="U43" s="5">
        <v>0.862500806520209</v>
      </c>
      <c r="V43" s="4">
        <v>-6.0174037500001297E-2</v>
      </c>
      <c r="W43" s="5">
        <v>0.77151973568981902</v>
      </c>
      <c r="X43" s="4">
        <v>-0.48909999999999998</v>
      </c>
      <c r="Y43" s="4">
        <v>0.19650408858697399</v>
      </c>
    </row>
    <row r="44" spans="1:25">
      <c r="A44" s="3" t="s">
        <v>245</v>
      </c>
      <c r="B44" s="4">
        <v>-0.136830918999998</v>
      </c>
      <c r="C44" s="5">
        <v>0.85456163308994004</v>
      </c>
      <c r="D44" s="4">
        <v>3.0609000000000002</v>
      </c>
      <c r="E44" s="5">
        <v>1.3735054937846801E-7</v>
      </c>
      <c r="F44" s="4">
        <v>-1.015109244</v>
      </c>
      <c r="G44" s="5">
        <v>0.13656113720401</v>
      </c>
      <c r="H44" s="4">
        <v>1.4248000000000001</v>
      </c>
      <c r="I44" s="5">
        <v>1.1540821565692001E-4</v>
      </c>
      <c r="J44" s="4" t="e">
        <v>#N/A</v>
      </c>
      <c r="K44" s="5" t="e">
        <v>#N/A</v>
      </c>
      <c r="L44" s="4">
        <v>0.1525</v>
      </c>
      <c r="M44" s="5">
        <v>0.233481558729841</v>
      </c>
      <c r="N44" s="4" t="e">
        <v>#N/A</v>
      </c>
      <c r="O44" s="5" t="e">
        <v>#N/A</v>
      </c>
      <c r="P44" s="4">
        <v>0.12089999999999999</v>
      </c>
      <c r="Q44" s="5">
        <v>2.8065695249027901E-2</v>
      </c>
      <c r="R44" s="4" t="e">
        <v>#N/A</v>
      </c>
      <c r="S44" s="5" t="e">
        <v>#N/A</v>
      </c>
      <c r="T44" s="4">
        <v>-0.74080000000000001</v>
      </c>
      <c r="U44" s="5">
        <v>0.13726592686729799</v>
      </c>
      <c r="V44" s="4" t="e">
        <v>#N/A</v>
      </c>
      <c r="W44" s="5" t="e">
        <v>#N/A</v>
      </c>
      <c r="X44" s="4">
        <v>-1.2282999999999999</v>
      </c>
      <c r="Y44" s="4">
        <v>6.57906742449277E-3</v>
      </c>
    </row>
    <row r="45" spans="1:25">
      <c r="A45" s="3" t="s">
        <v>250</v>
      </c>
      <c r="B45" s="4">
        <v>-2.64515159999998E-2</v>
      </c>
      <c r="C45" s="5">
        <v>0.87914387073480604</v>
      </c>
      <c r="D45" s="4">
        <v>2.1850000000000001</v>
      </c>
      <c r="E45" s="5">
        <v>5.6071141335494196E-3</v>
      </c>
      <c r="F45" s="4">
        <v>-0.128527671833332</v>
      </c>
      <c r="G45" s="5">
        <v>0.41469935238787697</v>
      </c>
      <c r="H45" s="4">
        <v>-0.80100000000000005</v>
      </c>
      <c r="I45" s="5">
        <v>0.164379869587954</v>
      </c>
      <c r="J45" s="4" t="e">
        <v>#N/A</v>
      </c>
      <c r="K45" s="5" t="e">
        <v>#N/A</v>
      </c>
      <c r="L45" s="4">
        <v>-2.1168999999999998</v>
      </c>
      <c r="M45" s="5">
        <v>1.4365746765684801E-2</v>
      </c>
      <c r="N45" s="4" t="e">
        <v>#N/A</v>
      </c>
      <c r="O45" s="5" t="e">
        <v>#N/A</v>
      </c>
      <c r="P45" s="4">
        <v>-2.8437000000000001</v>
      </c>
      <c r="Q45" s="5">
        <v>6.8098279115977904E-3</v>
      </c>
      <c r="R45" s="4">
        <v>0.73303665083333402</v>
      </c>
      <c r="S45" s="5">
        <v>1.03798979101227E-2</v>
      </c>
      <c r="T45" s="4">
        <v>-3.3483000000000001</v>
      </c>
      <c r="U45" s="5">
        <v>2.7189231062747501E-3</v>
      </c>
      <c r="V45" s="4">
        <v>0.23696458749999899</v>
      </c>
      <c r="W45" s="5">
        <v>0.46557962926155699</v>
      </c>
      <c r="X45" s="4">
        <v>-2.9660000000000002</v>
      </c>
      <c r="Y45" s="4">
        <v>2.0477995212839798E-3</v>
      </c>
    </row>
    <row r="46" spans="1:25">
      <c r="A46" s="3" t="s">
        <v>253</v>
      </c>
      <c r="B46" s="4">
        <v>2.1003263000000799E-2</v>
      </c>
      <c r="C46" s="5">
        <v>0.88631951561472</v>
      </c>
      <c r="D46" s="4">
        <v>2.6858</v>
      </c>
      <c r="E46" s="5">
        <v>1.0436924774821501E-3</v>
      </c>
      <c r="F46" s="4">
        <v>-0.348527110333333</v>
      </c>
      <c r="G46" s="5">
        <v>1.1169093487869E-2</v>
      </c>
      <c r="H46" s="4">
        <v>0.63570000000000004</v>
      </c>
      <c r="I46" s="5">
        <v>0.108030079595061</v>
      </c>
      <c r="J46" s="4">
        <v>-1.1661453355</v>
      </c>
      <c r="K46" s="5">
        <v>1.84575199047397E-4</v>
      </c>
      <c r="L46" s="4">
        <v>-0.5746</v>
      </c>
      <c r="M46" s="5">
        <v>0.148857824519501</v>
      </c>
      <c r="N46" s="4">
        <v>-0.29402112416666698</v>
      </c>
      <c r="O46" s="5">
        <v>0.327419758495132</v>
      </c>
      <c r="P46" s="4">
        <v>-0.1145</v>
      </c>
      <c r="Q46" s="5">
        <v>0.73762002498130397</v>
      </c>
      <c r="R46" s="4">
        <v>-0.31572032</v>
      </c>
      <c r="S46" s="5">
        <v>0.42619684279722297</v>
      </c>
      <c r="T46" s="4">
        <v>2.47E-2</v>
      </c>
      <c r="U46" s="5">
        <v>0.95868458691046898</v>
      </c>
      <c r="V46" s="4">
        <v>5.77151099999966E-2</v>
      </c>
      <c r="W46" s="5">
        <v>0.90474407088616704</v>
      </c>
      <c r="X46" s="4">
        <v>0.15640000000000001</v>
      </c>
      <c r="Y46" s="4">
        <v>0.64221081367106103</v>
      </c>
    </row>
    <row r="47" spans="1:25">
      <c r="A47" s="3" t="s">
        <v>252</v>
      </c>
      <c r="B47" s="4">
        <v>1.12381245000002E-2</v>
      </c>
      <c r="C47" s="5">
        <v>0.943103570930102</v>
      </c>
      <c r="D47" s="4">
        <v>3.2277999999999998</v>
      </c>
      <c r="E47" s="5">
        <v>4.29997126980997E-4</v>
      </c>
      <c r="F47" s="4">
        <v>0.35989310033333199</v>
      </c>
      <c r="G47" s="5">
        <v>1.4275601621677901E-2</v>
      </c>
      <c r="H47" s="4">
        <v>0.88219999999999998</v>
      </c>
      <c r="I47" s="5">
        <v>4.0938093043049198E-2</v>
      </c>
      <c r="J47" s="4" t="e">
        <v>#N/A</v>
      </c>
      <c r="K47" s="5" t="e">
        <v>#N/A</v>
      </c>
      <c r="L47" s="4">
        <v>-0.19450000000000001</v>
      </c>
      <c r="M47" s="5">
        <v>0.60598882045409797</v>
      </c>
      <c r="N47" s="4" t="e">
        <v>#N/A</v>
      </c>
      <c r="O47" s="5" t="e">
        <v>#N/A</v>
      </c>
      <c r="P47" s="4">
        <v>-0.46879999999999999</v>
      </c>
      <c r="Q47" s="5">
        <v>0.39283465122232297</v>
      </c>
      <c r="R47" s="4">
        <v>0.194791587500001</v>
      </c>
      <c r="S47" s="5">
        <v>0.67884085745518497</v>
      </c>
      <c r="T47" s="4">
        <v>-1.0758000000000001</v>
      </c>
      <c r="U47" s="5">
        <v>8.1790263609132594E-2</v>
      </c>
      <c r="V47" s="4">
        <v>0.509508687500002</v>
      </c>
      <c r="W47" s="5">
        <v>0.38005067615170501</v>
      </c>
      <c r="X47" s="4">
        <v>-1.3956999999999999</v>
      </c>
      <c r="Y47" s="4">
        <v>4.3964995800706001E-2</v>
      </c>
    </row>
    <row r="48" spans="1:25">
      <c r="A48" s="3" t="s">
        <v>251</v>
      </c>
      <c r="B48" s="4">
        <v>-9.8608405000000197E-3</v>
      </c>
      <c r="C48" s="5">
        <v>0.95356793040069598</v>
      </c>
      <c r="D48" s="4">
        <v>0.73719999999999997</v>
      </c>
      <c r="E48" s="5">
        <v>2.07429970049855E-4</v>
      </c>
      <c r="F48" s="4">
        <v>-0.139719207166667</v>
      </c>
      <c r="G48" s="5">
        <v>0.36287386896746798</v>
      </c>
      <c r="H48" s="4">
        <v>-0.78069999999999995</v>
      </c>
      <c r="I48" s="5">
        <v>7.2066444724727696E-4</v>
      </c>
      <c r="J48" s="4">
        <v>-0.85746693300000099</v>
      </c>
      <c r="K48" s="5">
        <v>1.8956779152902101E-3</v>
      </c>
      <c r="L48" s="4">
        <v>-2.4458000000000002</v>
      </c>
      <c r="M48" s="5">
        <v>6.6991510303537902E-6</v>
      </c>
      <c r="N48" s="4">
        <v>-0.74695899833333401</v>
      </c>
      <c r="O48" s="5">
        <v>8.8549411189456691E-3</v>
      </c>
      <c r="P48" s="4">
        <v>-2.0972</v>
      </c>
      <c r="Q48" s="5">
        <v>2.6001421316470502E-3</v>
      </c>
      <c r="R48" s="4">
        <v>0.43547562249999999</v>
      </c>
      <c r="S48" s="5">
        <v>8.8606630410536499E-2</v>
      </c>
      <c r="T48" s="4">
        <v>-2.3938999999999999</v>
      </c>
      <c r="U48" s="5">
        <v>3.4898654087678297E-5</v>
      </c>
      <c r="V48" s="4">
        <v>0.40472397249999897</v>
      </c>
      <c r="W48" s="5">
        <v>0.18977798307361801</v>
      </c>
      <c r="X48" s="4">
        <v>-2.0914999999999999</v>
      </c>
      <c r="Y48" s="4">
        <v>7.5376164174287804E-3</v>
      </c>
    </row>
    <row r="49" spans="1:25">
      <c r="A49" s="3" t="s">
        <v>279</v>
      </c>
      <c r="B49" s="4" t="e">
        <v>#N/A</v>
      </c>
      <c r="C49" s="5" t="e">
        <v>#N/A</v>
      </c>
      <c r="D49" s="4">
        <v>1.3805000000000001</v>
      </c>
      <c r="E49" s="5">
        <v>4.02775174918137E-2</v>
      </c>
      <c r="F49" s="4" t="e">
        <v>#N/A</v>
      </c>
      <c r="G49" s="5" t="e">
        <v>#N/A</v>
      </c>
      <c r="H49" s="4">
        <v>-0.17899999999999999</v>
      </c>
      <c r="I49" s="5">
        <v>0.700482901369891</v>
      </c>
      <c r="J49" s="4" t="e">
        <v>#N/A</v>
      </c>
      <c r="K49" s="5" t="e">
        <v>#N/A</v>
      </c>
      <c r="L49" s="4">
        <v>-0.48559999999999998</v>
      </c>
      <c r="M49" s="5">
        <v>0.34920365288811001</v>
      </c>
      <c r="N49" s="4" t="e">
        <v>#N/A</v>
      </c>
      <c r="O49" s="5" t="e">
        <v>#N/A</v>
      </c>
      <c r="P49" s="4">
        <v>-0.83699999999999997</v>
      </c>
      <c r="Q49" s="5">
        <v>0.50643677079122695</v>
      </c>
      <c r="R49" s="4">
        <v>0.75267030916666799</v>
      </c>
      <c r="S49" s="5">
        <v>4.1214878185561798E-2</v>
      </c>
      <c r="T49" s="4">
        <v>-4.0614999999999997</v>
      </c>
      <c r="U49" s="5">
        <v>5.9174839545907999E-3</v>
      </c>
      <c r="V49" s="4">
        <v>0.45315575250000101</v>
      </c>
      <c r="W49" s="5">
        <v>0.29706398204370899</v>
      </c>
      <c r="X49" s="4">
        <v>-2.0861999999999998</v>
      </c>
      <c r="Y49" s="4">
        <v>0.223811302753675</v>
      </c>
    </row>
  </sheetData>
  <autoFilter ref="A3:Y3">
    <sortState ref="A4:Y49">
      <sortCondition ref="C3"/>
    </sortState>
  </autoFilter>
  <mergeCells count="7">
    <mergeCell ref="A1:Y1"/>
    <mergeCell ref="V2:Y2"/>
    <mergeCell ref="B2:E2"/>
    <mergeCell ref="F2:I2"/>
    <mergeCell ref="J2:M2"/>
    <mergeCell ref="N2:Q2"/>
    <mergeCell ref="R2:U2"/>
  </mergeCells>
  <conditionalFormatting sqref="B4:B49 D4:D49 F4:F49 H4:H49">
    <cfRule type="cellIs" dxfId="5" priority="5" operator="lessThan">
      <formula>0</formula>
    </cfRule>
    <cfRule type="cellIs" dxfId="4" priority="6" operator="greaterThan">
      <formula>0</formula>
    </cfRule>
    <cfRule type="cellIs" dxfId="3" priority="7" operator="greaterThan">
      <formula>1</formula>
    </cfRule>
  </conditionalFormatting>
  <conditionalFormatting sqref="V4:V49 X4:X49 T4:T49 R4:R49 P4:P49 N4:N49 L4:L49 J4:J49">
    <cfRule type="cellIs" dxfId="2" priority="3" operator="lessThan">
      <formula>0</formula>
    </cfRule>
    <cfRule type="cellIs" dxfId="1" priority="4" operator="greaterThan">
      <formula>0</formula>
    </cfRule>
  </conditionalFormatting>
  <conditionalFormatting sqref="A3:A49">
    <cfRule type="cellIs" dxfId="0" priority="1" operator="equal">
      <formula>#N/A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y</vt:lpstr>
      <vt:lpstr>6.1. Host proteins</vt:lpstr>
      <vt:lpstr>6.2. Parasite proteins</vt:lpstr>
      <vt:lpstr>6.3 iRT peptides</vt:lpstr>
      <vt:lpstr>6.4. TMT &amp; MRM data 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IN</dc:creator>
  <cp:lastModifiedBy>user</cp:lastModifiedBy>
  <dcterms:created xsi:type="dcterms:W3CDTF">2019-08-25T11:48:26Z</dcterms:created>
  <dcterms:modified xsi:type="dcterms:W3CDTF">2020-08-18T05:21:44Z</dcterms:modified>
</cp:coreProperties>
</file>